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231"/>
  <workbookPr filterPrivacy="1" defaultThemeVersion="124226"/>
  <xr:revisionPtr revIDLastSave="0" documentId="13_ncr:1_{079F67F2-1D3D-484E-B4F0-6BC3245C7FB4}" xr6:coauthVersionLast="40" xr6:coauthVersionMax="40" xr10:uidLastSave="{00000000-0000-0000-0000-000000000000}"/>
  <bookViews>
    <workbookView xWindow="-110" yWindow="-110" windowWidth="19420" windowHeight="10420" xr2:uid="{00000000-000D-0000-FFFF-FFFF00000000}"/>
  </bookViews>
  <sheets>
    <sheet name="CON-6 h vs BT-6 h" sheetId="7" r:id="rId1"/>
    <sheet name="CON-24 h vs BT-24 h" sheetId="8" r:id="rId2"/>
  </sheets>
  <calcPr calcId="181029"/>
</workbook>
</file>

<file path=xl/calcChain.xml><?xml version="1.0" encoding="utf-8"?>
<calcChain xmlns="http://schemas.openxmlformats.org/spreadsheetml/2006/main">
  <c r="H31" i="8" l="1"/>
  <c r="H30" i="8"/>
  <c r="H29" i="8"/>
  <c r="H28" i="8"/>
  <c r="H27" i="8"/>
  <c r="H26" i="8"/>
  <c r="H25" i="8"/>
  <c r="H24" i="8"/>
  <c r="H23" i="8"/>
  <c r="H22" i="8"/>
  <c r="H21" i="8"/>
  <c r="H20" i="8"/>
  <c r="H19" i="8"/>
  <c r="H18" i="8"/>
  <c r="H17" i="8"/>
  <c r="H16" i="8"/>
  <c r="H15" i="8"/>
  <c r="H14" i="8"/>
  <c r="H13" i="8"/>
  <c r="H12" i="8"/>
  <c r="H11" i="8"/>
  <c r="H10" i="8"/>
  <c r="H9" i="8"/>
  <c r="H8" i="8"/>
  <c r="H7" i="8"/>
  <c r="H6" i="8"/>
  <c r="H5" i="8"/>
  <c r="H4" i="8"/>
  <c r="H3" i="8"/>
  <c r="H2" i="8"/>
  <c r="H29" i="7"/>
  <c r="H28" i="7"/>
  <c r="H27" i="7"/>
  <c r="H26" i="7"/>
  <c r="H25" i="7"/>
  <c r="H24" i="7"/>
  <c r="H23" i="7"/>
  <c r="H22" i="7"/>
  <c r="H21" i="7"/>
  <c r="H20" i="7"/>
  <c r="H19" i="7"/>
  <c r="H18" i="7"/>
  <c r="H17" i="7"/>
  <c r="H16" i="7"/>
  <c r="H15" i="7"/>
  <c r="H14" i="7"/>
  <c r="H13" i="7"/>
  <c r="H12" i="7"/>
  <c r="H11" i="7"/>
  <c r="H10" i="7"/>
  <c r="H9" i="7"/>
  <c r="H8" i="7"/>
  <c r="H7" i="7"/>
  <c r="H6" i="7"/>
  <c r="H5" i="7"/>
  <c r="H4" i="7"/>
  <c r="H3" i="7"/>
</calcChain>
</file>

<file path=xl/sharedStrings.xml><?xml version="1.0" encoding="utf-8"?>
<sst xmlns="http://schemas.openxmlformats.org/spreadsheetml/2006/main" count="369" uniqueCount="265">
  <si>
    <t>#Pathway</t>
  </si>
  <si>
    <t>All-Unigene (26254)</t>
  </si>
  <si>
    <t>-log10 Ratio</t>
    <phoneticPr fontId="3" type="noConversion"/>
  </si>
  <si>
    <t>Pathway ID</t>
  </si>
  <si>
    <t>Level 1</t>
  </si>
  <si>
    <t>Level 2</t>
  </si>
  <si>
    <t>KOs</t>
  </si>
  <si>
    <t>Genes</t>
  </si>
  <si>
    <t>Fatty acid biosynthesis</t>
  </si>
  <si>
    <t>ko00061</t>
  </si>
  <si>
    <t>Metabolism</t>
  </si>
  <si>
    <t>Lipid metabolism</t>
  </si>
  <si>
    <t>K00665+K15013+K11262+K01897</t>
  </si>
  <si>
    <t>CL806.Contig2_All;Unigene2405_All;CL7646.Contig2_All;Unigene5314_All;CL806.Contig3_All;CL806.Contig7_All;Unigene9492_All;Unigene22186_All;CL7646.Contig1_All;Unigene6226_All;Unigene4295_All;CL806.Contig4_All;CL6502.Contig2_All;CL7326.Contig2_All;Unigene9477_All;CL7326.Contig3_All;Unigene13513_All;Unigene6246_All;Unigene9323_All;CL835.Contig2_All;Unigene2239_All;CL806.Contig1_All;CL7326.Contig4_All</t>
  </si>
  <si>
    <t>ko01212</t>
  </si>
  <si>
    <t>Global and overview maps</t>
  </si>
  <si>
    <t>K00665+K08765+K07513+K10203+K10226+K10224+K15013+K09478+K11262+K00507+K00232+K09479+K00248+K10256+K10257+K01897+K10251+K00626+K00022</t>
  </si>
  <si>
    <t>CL806.Contig2_All;Unigene2405_All;CL1854.Contig3_All;Unigene16171_All;CL5185.Contig1_All;CL6034.Contig1_All;Unigene722_All;CL7646.Contig2_All;Unigene5314_All;CL806.Contig3_All;CL806.Contig7_All;CL3310.Contig1_All;Unigene9492_All;Unigene13749_All;Unigene22186_All;CL7646.Contig1_All;CL5041.Contig2_All;CL1854.Contig2_All;CL6034.Contig2_All;Unigene6226_All;Unigene7699_All;Unigene27388_All;Unigene4295_All;CL806.Contig4_All;Unigene6688_All;Unigene14160_All;CL5185.Contig2_All;Unigene22169_All;CL6502.Contig2_All;CL7326.Contig2_All;Unigene9477_All;CL7326.Contig3_All;CL914.Contig2_All;Unigene13513_All;CL1854.Contig5_All;Unigene6246_All;Unigene9323_All;CL835.Contig2_All;Unigene2239_All;CL334.Contig4_All;Unigene13779_All;Unigene16218_All;CL806.Contig1_All;CL7326.Contig4_All</t>
  </si>
  <si>
    <t>ko04152</t>
  </si>
  <si>
    <t>Environmental Information Processing</t>
  </si>
  <si>
    <t>Signal transduction</t>
  </si>
  <si>
    <t>K00665+K07905+K08765+K05087+K04527+K04456+K07903+K04526+K06276+K01596+K11262+K00507+K07188+K03234+K07359+K03841+K17446+K01103+K07198+K11411</t>
  </si>
  <si>
    <t>CL806.Contig2_All;Unigene2405_All;Unigene18384_All;CL1854.Contig3_All;CL6748.Contig7_All;CL1278.Contig14_All;CL1441.Contig2_All;CL5185.Contig1_All;Unigene16141_All;CL6748.Contig1_All;Unigene6904_All;Unigene5314_All;CL806.Contig3_All;CL704.Contig2_All;CL806.Contig7_All;Unigene19872_All;Unigene9492_All;Unigene13749_All;Unigene22186_All;CL6231.Contig2_All;Unigene19585_All;CL1854.Contig2_All;Unigene6226_All;CL1278.Contig6_All;Unigene4295_All;CL806.Contig4_All;Unigene6688_All;CL2884.Contig4_All;Unigene14160_All;CL5185.Contig2_All;CL6502.Contig2_All;CL7326.Contig2_All;Unigene9477_All;Unigene398_All;CL7326.Contig3_All;CL1278.Contig7_All;Unigene13513_All;Unigene9938_All;CL1854.Contig5_All;Unigene6246_All;Unigene9323_All;CL419.Contig2_All;CL835.Contig2_All;Unigene2345_All;CL2884.Contig2_All;CL2884.Contig5_All;Unigene21810_All;CL1944.Contig2_All;CL2618.Contig2_All;CL806.Contig1_All;CL7326.Contig4_All</t>
  </si>
  <si>
    <t>Pentose and glucuronate interconversions</t>
  </si>
  <si>
    <t>ko00040</t>
  </si>
  <si>
    <t>Carbohydrate metabolism</t>
  </si>
  <si>
    <t>K00699+K00854+K00011+K03331+K00128+K00002+K00078+K00008+K01195+K13247</t>
  </si>
  <si>
    <t>CL3424.Contig4_All;Unigene9641_All;Unigene794_All;Unigene4437_All;CL2144.Contig2_All;CL3424.Contig3_All;Unigene21670_All;CL3918.Contig1_All;Unigene25958_All;CL2144.Contig1_All;CL2357.Contig2_All;Unigene15939_All;CL1179.Contig3_All;CL242.Contig3_All;CL7960.Contig2_All;CL242.Contig1_All;Unigene18129_All;Unigene1012_All;Unigene13765_All;CL1503.Contig7_All;CL1438.Contig1_All;Unigene6706_All;CL127.Contig2_All;CL3918.Contig2_All;Unigene28684_All;CL103.Contig2_All;Unigene3973_All;Unigene11594_All;Unigene19505_All;CL127.Contig1_All;Unigene18202_All;Unigene11502_All;CL242.Contig5_All;Unigene18204_All;Unigene21912_All;CL242.Contig8_All;CL242.Contig2_All;CL1203.Contig2_All;CL242.Contig10_All;CL7953.Contig2_All;Unigene6894_All</t>
  </si>
  <si>
    <t>ko00982</t>
  </si>
  <si>
    <t>Xenobiotics biodegradation and metabolism</t>
  </si>
  <si>
    <t>K00699+K00799+K00485+K00129</t>
  </si>
  <si>
    <t>CL3424.Contig4_All;CL3655.Contig1_All;Unigene9641_All;Unigene794_All;CL2620.Contig2_All;Unigene9697_All;CL3655.Contig2_All;CL4721.Contig2_All;CL2144.Contig2_All;CL3424.Contig3_All;Unigene21670_All;Unigene7458_All;CL2172.Contig2_All;Unigene25958_All;CL2144.Contig1_All;CL2357.Contig2_All;CL242.Contig3_All;CL242.Contig1_All;Unigene400_All;CL918.Contig4_All;CL2773.Contig1_All;CL1503.Contig7_All;CL918.Contig1_All;Unigene17841_All;Unigene6706_All;CL2620.Contig3_All;Unigene28684_All;Unigene12144_All;Unigene2757_All;Unigene633_All;CL4714.Contig3_All;Unigene6841_All;Unigene11502_All;CL4714.Contig2_All;CL242.Contig5_All;CL242.Contig8_All;CL3900.Contig2_All;CL242.Contig2_All;CL242.Contig10_All;CL3655.Contig3_All;CL4714.Contig1_All</t>
    <phoneticPr fontId="3" type="noConversion"/>
  </si>
  <si>
    <t>Proteasome</t>
  </si>
  <si>
    <t>ko03050</t>
  </si>
  <si>
    <t>Genetic Information Processing</t>
  </si>
  <si>
    <t>Folding, sorting and degradation</t>
  </si>
  <si>
    <t>K02738+K03038+K02728+K03064+K03062+K02731+K03039+K03063+K02730+K03065+K03030+K02734+K02739+K02737+K03061+K02735+K03066+K03032+K03028</t>
  </si>
  <si>
    <t>Unigene22545_All;Unigene12171_All;Unigene12211_All;Unigene7556_All;Unigene18323_All;CL5704.Contig1_All;Unigene11812_All;Unigene9630_All;Unigene22546_All;Unigene1005_All;Unigene1009_All;Unigene12237_All;Unigene18288_All;Unigene8029_All;Unigene14024_All;CL1339.Contig1_All;Unigene991_All;Unigene13848_All;Unigene15650_All;Unigene236_All</t>
  </si>
  <si>
    <t>ko01100</t>
  </si>
  <si>
    <t>K00665+K00699+K00844+K01895+K01581+K11205+K00629+K00681+K07819+K03766+K00288+K11142+K01952+K01057+K00710+K14156+K11140+K01785+K01939+K03884+K13711+K00549+K09680+K00939+K01044+K01201+K00700+K00851+K07513+K00884+K19007+K00294+K01046+K14073+K14075+K03883+K00314+K01077+K00819+K08730+K00306+K18123+K00036+K00134+K03020+K00854+K03103+K15013+K03006+K01183+K00457+K05605+K00161+K00849+K00654+K13513+K15728+K00108+K18592+K00227+K12349+K12298+K05275+K01596+K00968+K00967+K09478+K00815+K01489+K01476+K10705+K01092+K05283+K12354+K01079+K00103+K07434+K00993+K10807+K00011+K03372+K00915+K01194+K01937+K11262+K04708+K01757+K01007+K00737+K10532+K01047+K07966+K07967+K02999+K00914+K01904+K00503+K03331+K14621+K13240+K00232+K00058+K00463+K00605+K00129+K00128+K13506+K11204+K01637+K00002+K01953+K03847+K08764+K00718+K09479+K00248+K01587+K00431+K14157+K07750+K15633+K19572+K01080+K01934+K03010+K00767+K00600+K00033+K01958+K01495+K02146+K02128+K11147+K01679+K01758+K01702+K01634+K06126+K00318+K00008+K00019+K02154+K01187+K12047+K00213+K00547+K01229+K01195+K00641+K01593+K02437+K02263+K00025+K16795+K03841+K01638+K07820+K00106+K00234+K01915+K16055+K01087+K12350+K03013+K00876+K02258+K00669+K13523+K11517+K02433+K13524+K00613+K00029+K03639+K00948+K01897+K01441+K00888+K00207+K10251+K13247+K00626+K00820+K00789+K00501+K00764+K04712+K00940+K00022+K00602+K01432+K11153+K00273+K15920+K05349</t>
  </si>
  <si>
    <t>CL806.Contig2_All;CL3424.Contig4_All;CL7223.Contig1_All;CL3135.Contig3_All;Unigene21890_All;Unigene5628_All;Unigene5812_All;CL8106.Contig9_All;CL3064.Contig5_All;CL979.Contig12_All;Unigene9511_All;Unigene647_All;Unigene502_All;Unigene9402_All;Unigene13415_All;Unigene10035_All;Unigene7691_All;CL968.Contig3_All;Unigene2405_All;CL6261.Contig2_All;CL2317.Contig1_All;Unigene2983_All;CL1586.Contig5_All;Unigene19691_All;CL4234.Contig1_All;Unigene13800_All;Unigene19969_All;Unigene9751_All;Unigene16171_All;Unigene9641_All;CL6266.Contig2_All;Unigene20554_All;CL304.Contig7_All;CL5315.Contig1_All;CL7949.Contig5_All;Unigene22399_All;CL2601.Contig4_All;Unigene794_All;Unigene16224_All;Unigene4541_All;CL5382.Contig2_All;Unigene8045_All;CL3493.Contig1_All;CL5974.Contig3_All;CL6443.Contig2_All;Unigene182_All;CL4462.Contig1_All;Unigene4437_All;Unigene11826_All;CL7646.Contig2_All;Unigene9582_All;CL3394.Contig2_All;Unigene18151_All;CL8079.Contig2_All;Unigene22160_All;Unigene5314_All;CL7964.Contig4_All;Unigene22494_All;Unigene18221_All;CL2027.Contig3_All;Unigene17675_All;CL7299.Contig1_All;CL2144.Contig2_All;Unigene4117_All;Unigene3824_All;CL6986.Contig1_All;Unigene15862_All;CL3424.Contig3_All;Unigene21670_All;CL2653.Contig1_All;CL806.Contig3_All;CL704.Contig2_All;CL7056.Contig3_All;Unigene15968_All;CL806.Contig7_All;CL3310.Contig1_All;CL431.Contig2_All;CL5910.Contig1_All;CL2124.Contig3_All;Unigene638_All;CL1579.Contig5_All;CL6328.Contig2_All;Unigene9735_All;CL515.Contig8_All;CL460.Contig2_All;CL2539.Contig11_All;Unigene4865_All;CL6782.Contig1_All;CL4850.Contig1_All;Unigene2129_All;Unigene11625_All;CL431.Contig3_All;CL3918.Contig1_All;CL4839.Contig1_All;Unigene25958_All;CL2144.Contig1_All;CL2536.Contig2_All;CL1710.Contig1_All;CL1634.Contig3_All;Unigene380_All;Unigene9492_All;Unigene2768_All;CL7209.Contig1_All;CL3255.Contig6_All;Unigene16543_All;CL5935.Contig2_All;Unigene3898_All;CL447.Contig5_All;Unigene9432_All;Unigene3224_All;CL2357.Contig2_All;CL6164.Contig3_All;Unigene19439_All;Unigene15939_All;Unigene13602_All;Unigene13613_All;Unigene21802_All;Unigene22025_All;CL4314.Contig2_All;Unigene22186_All;CL1179.Contig3_All;Unigene15740_All;CL4234.Contig2_All;CL7646.Contig1_All;Unigene7457_All;CL4901.Contig1_All;CL5041.Contig2_All;Unigene18050_All;Unigene513_All;Unigene15708_All;CL242.Contig3_All;Unigene11766_All;CL6095.Contig2_All;Unigene6359_All;CL7960.Contig2_All;Unigene6226_All;Unigene3107_All;Unigene16264_All;Unigene9521_All;CL242.Contig1_All;Unigene10085_All;Unigene15774_All;Unigene18129_All;Unigene7699_All;Unigene27388_All;CL1612.Contig13_All;CL5677.Contig2_All;Unigene17951_All;CL1833.Contig4_All;CL304.Contig2_All;CL4686.Contig3_All;Unigene15995_All;Unigene17956_All;CL3751.Contig1_All;Unigene17748_All;CL384.Contig2_All;CL4850.Contig2_All;Unigene4295_All;Unigene13765_All;CL3037.Contig2_All;Unigene7290_All;Unigene15779_All;Unigene11495_All;CL1503.Contig7_All;CL4388.Contig1_All;CL806.Contig4_All;CL1438.Contig1_All;Unigene7454_All;CL1505.Contig1_All;CL8060.Contig7_All;Unigene20398_All;Unigene6706_All;CL2416.Contig2_All;CL58.Contig2_All;CL127.Contig2_All;CL3918.Contig2_All;CL515.Contig2_All;CL4418.Contig3_All;Unigene12083_All;Unigene28684_All;CL713.Contig5_All;Unigene7563_All;CL2813.Contig1_All;CL103.Contig2_All;CL169.Contig3_All;CL2124.Contig2_All;Unigene16446_All;Unigene22014_All;Unigene12144_All;CL540.Contig3_All;Unigene7530_All;CL6502.Contig2_All;Unigene3973_All;Unigene11834_All;CL2074.Contig2_All;Unigene331_All;Unigene802_All;CL7326.Contig2_All;CL3255.Contig3_All;Unigene11594_All;CL7718.Contig2_All;CL4184.Contig1_All;CL1013.Contig4_All;CL7604.Contig2_All;Unigene9477_All;Unigene16127_All;Unigene18753_All;Unigene22401_All;Unigene19505_All;CL2616.Contig2_All;CL127.Contig1_All;CL7784.Contig2_All;Unigene13857_All;Unigene5907_All;Unigene18275_All;Unigene17540_All;CL3706.Contig2_All;Unigene7675_All;CL3450.Contig1_All;CL7326.Contig3_All;CL6443.Contig1_All;Unigene9848_All;Unigene21842_All;Unigene24388_All;Unigene14161_All;CL7033.Contig2_All;CL2416.Contig4_All;Unigene18202_All;Unigene13513_All;Unigene11502_All;Unigene9938_All;CL4314.Contig1_All;CL6930.Contig2_All;CL1865.Contig2_All;Unigene15662_All;CL6121.Contig2_All;CL242.Contig5_All;CL2418.Contig2_All;Unigene11831_All;CL5223.Contig1_All;CL2074.Contig3_All;CL7096.Contig1_All;Unigene144_All;Unigene6246_All;CL5048.Contig2_All;CL5315.Contig2_All;Unigene18204_All;Unigene13472_All;CL713.Contig4_All;CL1833.Contig1_All;Unigene9323_All;CL6351.Contig2_All;CL2787.Contig6_All;Unigene21524_All;Unigene21912_All;CL1450.Contig4_All;CL6986.Contig2_All;Unigene22453_All;CL2132.Contig2_All;CL7033.Contig1_All;CL242.Contig8_All;CL4520.Contig2_All;CL2229.Contig3_All;CL1634.Contig18_All;CL2616.Contig3_All;CL4036.Contig2_All;CL1989.Contig3_All;Unigene13700_All;CL5859.Contig1_All;Unigene17783_All;Unigene22470_All;CL3006.Contig1_All;CL835.Contig2_All;CL1100.Contig3_All;Unigene2785_All;Unigene18507_All;CL5452.Contig2_All;Unigene9857_All;CL6095.Contig1_All;Unigene11962_All;CL713.Contig3_All;CL4479.Contig1_All;CL4920.Contig1_All;CL4839.Contig2_All;CL5048.Contig1_All;CL4031.Contig6_All;CL5082.Contig4_All;CL4962.Contig1_All;Unigene2239_All;CL7706.Contig1_All;Unigene4124_All;Unigene15659_All;CL242.Contig2_All;CL5382.Contig1_All;Unigene11666_All;CL3734.Contig2_All;CL2813.Contig3_All;CL1865.Contig3_All;CL7784.Contig1_All;Unigene371_All;CL713.Contig1_All;Unigene5644_All;CL334.Contig4_All;CL1203.Contig2_All;Unigene13779_All;Unigene15604_All;CL5822.Contig2_All;Unigene13601_All;CL5232.Contig2_All;CL7964.Contig3_All;Unigene15825_All;CL6182.Contig3_All;CL5821.Contig1_All;CL4901.Contig3_All;CL242.Contig10_All;CL2653.Contig2_All;CL1013.Contig3_All;CL7299.Contig2_All;Unigene777_All;CL7465.Contig2_All;Unigene22504_All;Unigene16218_All;Unigene20035_All;Unigene320_All;CL2861.Contig2_All;CL7953.Contig2_All;CL4962.Contig2_All;CL806.Contig1_All;Unigene9774_All;CL1041.Contig2_All;CL1418.Contig2_All;Unigene6894_All;CL5518.Contig1_All;Unigene22253_All;Unigene9762_All;CL7326.Contig4_All;CL4687.Contig3_All</t>
    <phoneticPr fontId="3" type="noConversion"/>
  </si>
  <si>
    <t>Antigen processing and presentation</t>
  </si>
  <si>
    <t>ko04612</t>
  </si>
  <si>
    <t>Organismal Systems</t>
  </si>
  <si>
    <t>Immune system</t>
  </si>
  <si>
    <t>K08056+K08059+K01365+K03283+K01363+K08057+K08065</t>
  </si>
  <si>
    <t>CL2584.Contig2_All;CL131.Contig1_All;CL3436.Contig1_All;Unigene7901_All;Unigene4616_All;CL4572.Contig3_All;Unigene17739_All;CL400.Contig6_All;Unigene246_All;CL400.Contig4_All;CL2584.Contig3_All;Unigene3396_All;Unigene7140_All;CL4619.Contig1_All;CL400.Contig5_All;CL3927.Contig3_All;CL4572.Contig2_All;Unigene6375_All;Unigene4038_All;CL4619.Contig2_All;Unigene22505_All;CL2584.Contig4_All;CL2584.Contig1_All;CL6747.Contig2_All</t>
  </si>
  <si>
    <t>ko04910</t>
  </si>
  <si>
    <t>Endocrine system</t>
  </si>
  <si>
    <t>K00665+K00844+K04527+K04456+K04526+K06276+K01596+K04371+K15909+K11262+K07827+K02183+K07188+K06277+K03841+K17446+K03259+K07198+K04372</t>
  </si>
  <si>
    <t>CL806.Contig2_All;CL7223.Contig1_All;Unigene2405_All;CL6748.Contig7_All;CL1278.Contig14_All;Unigene16141_All;CL6748.Contig1_All;Unigene6904_All;Unigene5314_All;CL806.Contig3_All;CL704.Contig2_All;CL4760.Contig1_All;CL806.Contig7_All;Unigene19872_All;CL2061.Contig1_All;Unigene9492_All;CL5120.Contig1_All;CL3616.Contig7_All;Unigene22186_All;CL6231.Contig2_All;CL8107.Contig2_All;Unigene6226_All;CL1278.Contig6_All;Unigene4295_All;CL806.Contig4_All;CL2884.Contig4_All;CL6502.Contig2_All;CL7326.Contig2_All;Unigene9477_All;CL7326.Contig3_All;CL1278.Contig7_All;Unigene13513_All;Unigene9938_All;Unigene6246_All;Unigene9323_All;CL1385.Contig3_All;CL419.Contig2_All;Unigene8076_All;CL835.Contig2_All;CL2884.Contig2_All;CL2884.Contig5_All;Unigene21810_All;Unigene13360_All;CL1944.Contig2_All;CL3749.Contig5_All;CL806.Contig1_All;CL7326.Contig4_All</t>
  </si>
  <si>
    <t>Fatty acid degradation</t>
  </si>
  <si>
    <t>ko00071</t>
  </si>
  <si>
    <t>K08765+K07513+K15013+K09478+K00232+K00128+K09479+K00248+K13239+K01897+K00626+K00022</t>
  </si>
  <si>
    <t>CL1854.Contig3_All;Unigene16171_All;CL5185.Contig1_All;CL7646.Contig2_All;CL3310.Contig1_All;CL7646.Contig1_All;CL5041.Contig2_All;CL242.Contig3_All;CL1854.Contig2_All;CL242.Contig1_All;Unigene7699_All;Unigene27388_All;CL821.Contig8_All;CL5185.Contig2_All;CL1854.Contig5_All;CL242.Contig5_All;CL242.Contig8_All;Unigene2239_All;CL242.Contig2_All;CL3583.Contig7_All;Unigene13779_All;CL242.Contig10_All;Unigene16218_All</t>
  </si>
  <si>
    <t>Adipocytokine signaling pathway</t>
    <phoneticPr fontId="3" type="noConversion"/>
  </si>
  <si>
    <t>ko04920</t>
  </si>
  <si>
    <t>K08765+K04456+K07210+K07293+K15013+K01596+K07359+K17446+K01897+K07198</t>
  </si>
  <si>
    <t>CL1854.Contig3_All;CL1278.Contig14_All;CL6702.Contig4_All;CL1988.Contig2_All;CL6702.Contig3_All;CL5185.Contig1_All;CL7646.Contig2_All;CL704.Contig2_All;CL7646.Contig1_All;CL1854.Contig2_All;CL1278.Contig6_All;CL1988.Contig1_All;CL5185.Contig2_All;Unigene398_All;CL1278.Contig7_All;CL1854.Contig5_All;CL419.Contig2_All;Unigene2239_All;CL1988.Contig3_All;Unigene21810_All</t>
  </si>
  <si>
    <t>ko00480</t>
  </si>
  <si>
    <t>Metabolism of other amino acids</t>
  </si>
  <si>
    <t>K01581+K11205+K00681+K11142+K11140+K00799+K00036+K18592+K10807+K11204+K00383+K00033</t>
  </si>
  <si>
    <t>Unigene21890_All;Unigene5628_All;CL8106.Contig9_All;CL979.Contig12_All;Unigene13415_All;CL3655.Contig1_All;CL6443.Contig2_All;Unigene9697_All;CL3655.Contig2_All;CL4721.Contig2_All;CL7299.Contig1_All;Unigene3824_All;CL2172.Contig2_All;CL4850.Contig1_All;Unigene2129_All;Unigene11625_All;Unigene19439_All;CL6095.Contig2_All;Unigene625_All;CL4850.Contig2_All;Unigene7454_All;Unigene12144_All;Unigene633_All;CL4714.Contig3_All;Unigene6841_All;CL6443.Contig1_All;CL4714.Contig2_All;CL6930.Contig2_All;Unigene22470_All;CL3006.Contig1_All;CL6095.Contig1_All;CL7299.Contig2_All;Unigene777_All;CL5518.Contig1_All;CL3655.Contig3_All;CL4714.Contig1_All</t>
  </si>
  <si>
    <t>Metabolism of xenobiotics by cytochrome P450</t>
  </si>
  <si>
    <t>ko00980</t>
  </si>
  <si>
    <t>K00699+K00799+K00129+K00078</t>
  </si>
  <si>
    <t>CL3424.Contig4_All;CL3655.Contig1_All;Unigene9641_All;Unigene794_All;Unigene9697_All;CL3655.Contig2_All;CL4721.Contig2_All;CL2144.Contig2_All;CL3424.Contig3_All;Unigene21670_All;CL2172.Contig2_All;Unigene25958_All;CL2144.Contig1_All;CL2357.Contig2_All;CL242.Contig3_All;CL242.Contig1_All;Unigene1012_All;CL1503.Contig7_All;Unigene6706_All;Unigene28684_All;Unigene12144_All;Unigene633_All;CL4714.Contig3_All;Unigene6841_All;Unigene11502_All;CL4714.Contig2_All;CL242.Contig5_All;CL242.Contig8_All;CL242.Contig2_All;CL242.Contig10_All;CL3655.Contig3_All;CL4714.Contig1_All</t>
  </si>
  <si>
    <t>Glycerolipid metabolism</t>
  </si>
  <si>
    <t>ko00561</t>
  </si>
  <si>
    <t>K00629+K19007+K01046+K14073+K14075+K01059+K13513+K15728+K12298+K00011+K14457+K00128+K13506+K00002+K01080+K13523</t>
  </si>
  <si>
    <t>Unigene5812_All;Unigene20554_All;CL5315.Contig1_All;Unigene772_All;Unigene18221_All;CL2027.Contig3_All;Unigene15862_All;CL3918.Contig1_All;Unigene15939_All;Unigene12048_All;CL242.Contig3_All;Unigene11766_All;CL7960.Contig2_All;CL242.Contig1_All;Unigene18129_All;CL3751.Contig1_All;Unigene13765_All;CL127.Contig2_All;CL3918.Contig2_All;CL4418.Contig3_All;CL2813.Contig1_All;CL127.Contig1_All;Unigene18202_All;CL242.Contig5_All;CL5315.Contig2_All;Unigene18204_All;CL242.Contig8_All;CL4036.Contig2_All;CL242.Contig2_All;CL2813.Contig3_All;CL242.Contig10_All;CL7953.Contig2_All;Unigene6894_All</t>
  </si>
  <si>
    <t>Chemical carcinogenesis</t>
  </si>
  <si>
    <t>ko05204</t>
  </si>
  <si>
    <t>Human Diseases</t>
  </si>
  <si>
    <t>Cancers: Overview</t>
  </si>
  <si>
    <t>K00699+K01014+K00799+K00129+K09097</t>
  </si>
  <si>
    <t>CL3424.Contig4_All;Unigene19667_All;CL3655.Contig1_All;Unigene9641_All;Unigene794_All;Unigene9697_All;CL3655.Contig2_All;CL4721.Contig2_All;CL2144.Contig2_All;CL3424.Contig3_All;Unigene21670_All;CL2172.Contig2_All;Unigene25958_All;CL2144.Contig1_All;CL2357.Contig2_All;CL242.Contig3_All;CL242.Contig1_All;CL1503.Contig7_All;Unigene6706_All;Unigene28684_All;Unigene12144_All;Unigene633_All;CL4714.Contig3_All;Unigene6841_All;Unigene11502_All;CL4714.Contig2_All;CL242.Contig5_All;Unigene13622_All;CL242.Contig8_All;CL242.Contig2_All;CL242.Contig10_All;CL3655.Contig3_All;CL4714.Contig1_All</t>
  </si>
  <si>
    <t>Arginine and proline metabolism</t>
  </si>
  <si>
    <t>ko00330</t>
  </si>
  <si>
    <t>Amino acid metabolism</t>
  </si>
  <si>
    <t>K01581+K11142+K00294+K00819+K18123+K01476+K12259+K13240+K00128+K00318+K01259+K01426+K00613+K00273</t>
  </si>
  <si>
    <t>Unigene21890_All;CL979.Contig12_All;CL304.Contig7_All;CL5382.Contig2_All;CL5974.Contig3_All;CL2124.Contig3_All;Unigene19439_All;Unigene2144_All;CL4901.Contig1_All;CL242.Contig3_All;CL242.Contig1_All;CL304.Contig2_All;Unigene35334_All;CL2124.Contig2_All;CL2074.Contig2_All;CL3290.Contig4_All;CL242.Contig5_All;CL2074.Contig3_All;CL242.Contig8_All;CL5859.Contig1_All;CL1100.Contig3_All;CL242.Contig2_All;CL5382.Contig1_All;CL4901.Contig3_All;CL242.Contig10_All;Unigene9762_All</t>
  </si>
  <si>
    <t>Pyruvate metabolism</t>
  </si>
  <si>
    <t>ko00620</t>
  </si>
  <si>
    <t>K01895+K00102+K00161+K01596+K11262+K01007+K00128+K01958+K01679+K00025+K01638+K00029+K00626</t>
  </si>
  <si>
    <t>CL3135.Contig3_All;CL1882.Contig2_All;Unigene22160_All;CL1882.Contig4_All;CL704.Contig2_All;CL1882.Contig1_All;Unigene9492_All;Unigene3898_All;CL242.Contig3_All;CL242.Contig1_All;CL1505.Contig1_All;CL169.Contig3_All;CL6502.Contig2_All;CL1882.Contig3_All;Unigene21842_All;CL1865.Contig2_All;CL242.Contig5_All;CL242.Contig8_All;Unigene18507_All;CL4920.Contig1_All;CL242.Contig2_All;CL3734.Contig2_All;CL1865.Contig3_All;Unigene13779_All;CL242.Contig10_All</t>
  </si>
  <si>
    <t>Galactose metabolism</t>
  </si>
  <si>
    <t>ko00052</t>
  </si>
  <si>
    <t>K00844+K01785+K00849+K00011+K07966+K07967+K01187+K12047+K01229</t>
  </si>
  <si>
    <t>CL7223.Contig1_All;Unigene10035_All;CL7964.Contig4_All;CL3918.Contig1_All;CL6164.Contig3_All;Unigene15939_All;CL7960.Contig2_All;Unigene18129_All;Unigene13765_All;CL127.Contig2_All;CL3918.Contig2_All;Unigene802_All;CL1013.Contig4_All;Unigene18753_All;CL127.Contig1_All;Unigene18202_All;Unigene18204_All;CL1989.Contig3_All;CL7964.Contig3_All;CL1013.Contig3_All;CL7953.Contig2_All;Unigene6894_All</t>
  </si>
  <si>
    <t>FoxO signaling pathway</t>
    <phoneticPr fontId="3" type="noConversion"/>
  </si>
  <si>
    <t>ko04068</t>
  </si>
  <si>
    <t>K04402+K03781+K05087+K04527+K04456+K04526+K06276+K01596+K04371+K10146+K02206+K07827+K04564+K06631+K09385+K15464+K17446+K07198+K11411+K10305</t>
  </si>
  <si>
    <t>Unigene11751_All;CL1209.Contig2_All;CL6748.Contig7_All;CL1278.Contig14_All;CL4021.Contig2_All;Unigene16141_All;CL6748.Contig1_All;Unigene6904_All;CL1209.Contig4_All;CL1209.Contig8_All;CL704.Contig2_All;CL4760.Contig1_All;Unigene19872_All;Unigene19791_All;Unigene13_All;CL5120.Contig1_All;Unigene12219_All;CL1278.Contig6_All;Unigene18305_All;CL2884.Contig4_All;CL4056.Contig1_All;CL1278.Contig7_All;CL1647.Contig1_All;CL4021.Contig1_All;CL419.Contig2_All;CL2884.Contig2_All;Unigene20375_All;CL2884.Contig5_All;Unigene21810_All;CL1944.Contig2_All;CL2618.Contig2_All;CL3749.Contig5_All;CL7398.Contig2_All</t>
  </si>
  <si>
    <t>Cyanoamino acid metabolism</t>
  </si>
  <si>
    <t>ko00460</t>
  </si>
  <si>
    <t>K00681+K18592+K00600+K05349</t>
  </si>
  <si>
    <t>CL8106.Contig9_All;CL7299.Contig1_All;CL4850.Contig1_All;CL4850.Contig2_All;CL4388.Contig1_All;CL6930.Contig2_All;CL7299.Contig2_All;CL5518.Contig1_All;CL4687.Contig3_All</t>
  </si>
  <si>
    <t>Fructose and mannose metabolism</t>
  </si>
  <si>
    <t>ko00051</t>
  </si>
  <si>
    <t>K00844+K00011+K00008+K03841+K01103</t>
  </si>
  <si>
    <t>CL7223.Contig1_All;CL3918.Contig1_All;Unigene15939_All;CL7960.Contig2_All;Unigene18129_All;Unigene13765_All;CL127.Contig2_All;CL3918.Contig2_All;Unigene11594_All;CL127.Contig1_All;Unigene18202_All;Unigene9938_All;Unigene18204_All;Unigene2345_All;CL7953.Contig2_All;Unigene6894_All</t>
  </si>
  <si>
    <t>Insulin resistance</t>
  </si>
  <si>
    <t>ko04931</t>
  </si>
  <si>
    <t>Endocrine and metabolic diseases</t>
  </si>
  <si>
    <t>K09113+K08765+K04527+K04456+K07293+K04526+K06276+K01596+K06068+K07593+K18050+K07198+K00820</t>
  </si>
  <si>
    <t>CL7991.Contig1_All;CL1854.Contig3_All;CL6748.Contig7_All;CL1278.Contig14_All;CL1988.Contig2_All;CL5185.Contig1_All;Unigene16141_All;CL6748.Contig1_All;Unigene6904_All;CL704.Contig2_All;Unigene19872_All;CL1854.Contig2_All;Unigene17722_All;CL1278.Contig6_All;CL2884.Contig4_All;CL1988.Contig1_All;CL5392.Contig2_All;CL5185.Contig2_All;CL5392.Contig1_All;CL1278.Contig7_All;CL1854.Contig5_All;CL6637.Contig2_All;CL2884.Contig2_All;CL2884.Contig5_All;Unigene492_All;CL1988.Contig3_All;Unigene21810_All;CL1944.Contig2_All;Unigene15604_All</t>
  </si>
  <si>
    <t>ko00010</t>
  </si>
  <si>
    <t>K00844+K01895+K01785+K00134+K03103+K00161+K01596+K10705+K00129+K00128+K00002+K15633+K03841</t>
  </si>
  <si>
    <t>CL7223.Contig1_All;CL3135.Contig3_All;Unigene10035_All;Unigene182_All;Unigene11826_All;Unigene22160_All;CL704.Contig2_All;Unigene638_All;CL242.Contig3_All;CL7960.Contig2_All;CL242.Contig1_All;Unigene15995_All;Unigene7563_All;Unigene22014_All;Unigene802_All;Unigene22401_All;CL2616.Contig2_All;Unigene9848_All;Unigene9938_All;CL242.Contig5_All;CL242.Contig8_All;CL2616.Contig3_All;CL5452.Contig2_All;CL242.Contig2_All;CL5232.Contig2_All;CL242.Contig10_All;Unigene6894_All</t>
  </si>
  <si>
    <t>PPAR signaling pathway</t>
    <phoneticPr fontId="3" type="noConversion"/>
  </si>
  <si>
    <t>ko03320</t>
  </si>
  <si>
    <t>Endocrine system</t>
    <phoneticPr fontId="3" type="noConversion"/>
  </si>
  <si>
    <t>K08765+K08762+K07513+K10226+K15013+K06276+K01059+K01596+K00507+K00232+K08770+K08764+K00029+K01897</t>
  </si>
  <si>
    <t>CL1854.Contig3_All;CL6160.Contig1_All;Unigene16171_All;CL5185.Contig1_All;Unigene722_All;CL7646.Contig2_All;Unigene6904_All;Unigene772_All;CL704.Contig2_All;Unigene19872_All;Unigene13749_All;CL7646.Contig1_All;CL5041.Contig2_All;CL1854.Contig2_All;Unigene2511_All;Unigene9521_All;CL1889.Contig4_All;Unigene6688_All;Unigene14160_All;CL4418.Contig3_All;CL5185.Contig2_All;CL914.Contig2_All;CL1854.Contig5_All;Unigene5998_All;CL4920.Contig1_All;Unigene4592_All;Unigene2239_All;CL1944.Contig2_All;Unigene6102_All;Unigene3086_All</t>
  </si>
  <si>
    <t>Glyoxylate and dicarboxylate metabolism</t>
  </si>
  <si>
    <t>ko00630</t>
  </si>
  <si>
    <t>K03781+K18123+K00605+K01637+K00600+K02437+K00025+K01638+K01915+K11517+K00626+K01432</t>
  </si>
  <si>
    <t>CL1209.Contig2_All;CL5974.Contig3_All;CL1209.Contig4_All;CL1209.Contig8_All;Unigene15708_All;Unigene6359_All;CL4388.Contig1_All;Unigene7675_All;Unigene21842_All;CL1865.Contig2_All;CL5048.Contig2_All;Unigene13700_All;Unigene18507_All;CL5048.Contig1_All;CL7706.Contig1_All;CL3734.Contig2_All;CL1865.Contig3_All;Unigene13779_All;CL2861.Contig2_All</t>
  </si>
  <si>
    <t>Phenylalanine metabolism</t>
  </si>
  <si>
    <t>ko00360</t>
  </si>
  <si>
    <t>K00457+K00815+K01904+K00129+K01593+K01426</t>
  </si>
  <si>
    <t>Unigene18151_All;CL431.Contig2_All;CL431.Contig3_All;Unigene22025_All;CL242.Contig3_All;CL242.Contig1_All;Unigene12083_All;Unigene331_All;Unigene5907_All;Unigene17540_All;CL242.Contig5_All;CL1450.Contig4_All;CL242.Contig8_All;CL5859.Contig1_All;CL242.Contig2_All;CL242.Contig10_All</t>
  </si>
  <si>
    <t>Prostate cancer</t>
  </si>
  <si>
    <t>ko05215</t>
  </si>
  <si>
    <t>Cancers: Specific types</t>
  </si>
  <si>
    <t>K00799+K05087+K04456+K07210+K04526+K06276+K05093+K04371+K02206+K07827+K09487</t>
  </si>
  <si>
    <t>CL3655.Contig1_All;CL6748.Contig7_All;CL1278.Contig14_All;CL6702.Contig4_All;CL6702.Contig3_All;Unigene16141_All;Unigene9697_All;CL6748.Contig1_All;Unigene6904_All;CL7154.Contig1_All;CL3655.Contig2_All;CL4721.Contig2_All;CL4760.Contig1_All;Unigene19872_All;CL2172.Contig2_All;Unigene13_All;CL5120.Contig1_All;CL1278.Contig6_All;Unigene12144_All;Unigene633_All;CL4714.Contig3_All;Unigene6841_All;CL1278.Contig7_All;CL4714.Contig2_All;CL1944.Contig2_All;Unigene2703_All;Unigene11983_All;CL3749.Contig5_All;CL3655.Contig3_All;CL4714.Contig1_All</t>
  </si>
  <si>
    <t>Protein digestion and absorption</t>
    <phoneticPr fontId="3" type="noConversion"/>
  </si>
  <si>
    <t>ko04974</t>
  </si>
  <si>
    <t>Digestive system</t>
  </si>
  <si>
    <t>K01312+K06237+K01310+K01278+K06238+K08133+K08187+K08606+K16628+K07603+K09632+K05612+K01298</t>
  </si>
  <si>
    <t>Unigene20144_All;Unigene7944_All;CL536.Contig2_All;CL3165.Contig1_All;Unigene2837_All;Unigene17949_All;Unigene7789_All;Unigene14062_All;Unigene18130_All;CL3165.Contig2_All;CL7847.Contig4_All;Unigene14057_All;Unigene7552_All;Unigene18208_All;CL2745.Contig1_All;CL1310.Contig3_All;CL2745.Contig3_All;CL1985.Contig1_All;Unigene11842_All;CL7149.Contig1_All;CL1664.Contig2_All;Unigene9194_All;Unigene733_All;CL4083.Contig2_All;Unigene16074_All;Unigene14333_All;CL1886.Contig14_All;Unigene15804_All;CL7958.Contig3_All;Unigene18140_All;CL3445.Contig2_All;CL3556.Contig3_All;CL1296.Contig2_All;Unigene14136_All;Unigene11977_All;Unigene7827_All;CL2745.Contig2_All;Unigene9807_All;Unigene18174_All</t>
  </si>
  <si>
    <t>ko04972</t>
  </si>
  <si>
    <t>K01312+K01310+K04632+K01176+K04962+K09632+K04353+K14073+K05850+K01298</t>
  </si>
  <si>
    <t>Unigene20144_All;Unigene7944_All;CL3165.Contig1_All;Unigene2837_All;Unigene17949_All;CL3529.Contig1_All;CL3165.Contig2_All;CL5798.Contig1_All;CL5798.Contig2_All;CL7847.Contig4_All;Unigene18208_All;CL2745.Contig1_All;CL1310.Contig3_All;CL2745.Contig3_All;CL7149.Contig1_All;Unigene733_All;Unigene16074_All;Unigene14333_All;Unigene11407_All;Unigene18788_All;CL7958.Contig3_All;Unigene18140_All;CL881.Contig1_All;CL114.Contig1_All;CL1296.Contig2_All;Unigene14136_All;CL3643.Contig2_All;CL5798.Contig3_All;Unigene11977_All;CL3643.Contig1_All;CL2745.Contig2_All;Unigene18174_All</t>
  </si>
  <si>
    <t>K00294+K14156+K07819+K03766+K00505+K11140+K03103+K00162+K00549+K05546+K00030+K01477+K00700+K00699+K03883+K13240+K00669+K01183+K00108+K00472+K00011+K00227+K14677+K00115+K16795+K00939+K01176+K18592+K01201+K01077+K12309+K00503+K00968+K01637+K01061+K00016+K03843+K00629+K07424+K01832+K00815+K01785+K00451+K14452+K03841+K18533+K00688+K14076+K14073+K02149+K11147+K00819+K00933+K00025+K13711+K01756+K00103+K00036+K00665+K07750+K00161+K07418+K00803</t>
  </si>
  <si>
    <t>CL304.Contig6_All;Unigene3304_All;CL3064.Contig5_All;CL4543.Contig2_All;Unigene13415_All;CL2283.Contig1_All;CL7084.Contig2_All;CL2317.Contig1_All;Unigene240_All;CL2997.Contig4_All;CL934.Contig1_All;Unigene13800_All;Unigene9641_All;CL7949.Contig5_All;CL4901.Contig2_All;CL7084.Contig3_All;CL2229.Contig4_All;Unigene9770_All;CL6437.Contig2_All;Unigene11506_All;Unigene14087_All;CL5707.Contig1_All;Unigene22406_All;CL4758.Contig3_All;Unigene22473_All;CL2649.Contig6_All;CL7953.Contig4_All;CL2634.Contig4_All;CL744.Contig2_All;Unigene7639_All;CL6278.Contig2_All;Unigene19901_All;CL3918.Contig1_All;CL6606.Contig2_All;CL2185.Contig2_All;CL4954.Contig2_All;CL4096.Contig1_All;CL5798.Contig1_All;CL6930.Contig1_All;Unigene6735_All;CL5798.Contig2_All;Unigene11507_All;CL2319.Contig2_All;Unigene15740_All;Unigene7630_All;Unigene22365_All;CL6169.Contig3_All;CL720.Contig3_All;CL2616.Contig5_All;Unigene7474_All;Unigene6359_All;CL2937.Contig3_All;Unigene5480_All;Unigene15985_All;CL1338.Contig3_All;CL6791.Contig2_All;Unigene22133_All;CL3111.Contig1_All;CL2649.Contig4_All;CL5453.Contig2_All;CL1679.Contig1_All;CL7743.Contig1_All;Unigene13765_All;CL5707.Contig2_All;CL2049.Contig4_All;CL7344.Contig1_All;CL4758.Contig2_All;Unigene7943_All;Unigene18022_All;Unigene22118_All;CL3918.Contig2_All;CL5637.Contig1_All;CL3421.Contig2_All;Unigene18044_All;CL1637.Contig2_All;Unigene22014_All;Unigene7961_All;Unigene5579_All;Unigene12137_All;CL280.Contig7_All;CL3822.Contig2_All;Unigene802_All;CL2634.Contig8_All;Unigene776_All;Unigene16122_All;Unigene16130_All;CL57.Contig16_All;CL3463.Contig1_All;Unigene22187_All;Unigene24388_All;CL744.Contig13_All;CL3793.Contig1_All;CL744.Contig18_All;Unigene18202_All;Unigene9938_All;Unigene18204_All;CL4758.Contig1_All;CL4930.Contig2_All;CL2185.Contig1_All;Unigene803_All;CL2049.Contig3_All;CL3394.Contig1_All;CL2649.Contig9_All;Unigene7059_All;CL114.Contig1_All;Unigene4970_All;Unigene377_All;CL2649.Contig8_All;CL5382.Contig1_All;Unigene16137_All;CL3734.Contig2_All;CL1697.Contig1_All;CL6261.Contig4_All;CL4096.Contig2_All;Unigene18506_All;CL2937.Contig2_All;CL6711.Contig2_All;Unigene13912_All;CL1668.Contig5_All;CL5232.Contig2_All;CL6711.Contig1_All;CL5798.Contig3_All;CL4901.Contig3_All;CL6602.Contig2_All;CL6443.Contig3_All;CL806.Contig1_All;CL4954.Contig3_All;CL1041.Contig2_All;CL7982.Contig2_All;Unigene19849_All;Unigene17707_All</t>
  </si>
  <si>
    <t>Vibrio cholerae infection</t>
  </si>
  <si>
    <t>ko05110</t>
  </si>
  <si>
    <t>Infectious diseases: Bacterial</t>
  </si>
  <si>
    <t>K10955+K05692+K04632+K02149</t>
  </si>
  <si>
    <t>CL898.Contig5_All;CL4202.Contig7_All;CL8127.Contig1_All;Unigene8554_All;CL1186.Contig3_All;CL3529.Contig1_All;CL933.Contig3_All;CL4202.Contig6_All;CL933.Contig5_All;CL898.Contig4_All;Unigene2477_All;Unigene5599_All;CL933.Contig2_All;CL2409.Contig2_All;CL1637.Contig2_All;CL933.Contig7_All;Unigene3751_All;CL898.Contig1_All;Unigene8218_All;CL1067.Contig5_All;Unigene18788_All;CL4202.Contig3_All;Unigene4970_All;CL4202.Contig4_All;Unigene4398_All;CL5105.Contig3_All;CL99.Contig9_All;CL5105.Contig2_All;Unigene27447_All;Unigene3479_All;CL6602.Contig2_All</t>
  </si>
  <si>
    <t>Riboflavin metabolism</t>
  </si>
  <si>
    <t>ko00740</t>
  </si>
  <si>
    <t>Metabolism of cofactors and vitamins</t>
  </si>
  <si>
    <t>K00505</t>
  </si>
  <si>
    <t>CL4543.Contig2_All;Unigene9770_All;CL744.Contig2_All;Unigene5579_All;CL744.Contig13_All;CL744.Contig18_All;CL1697.Contig1_All</t>
  </si>
  <si>
    <t>Amoebiasis</t>
  </si>
  <si>
    <t>ko05146</t>
  </si>
  <si>
    <t>Infectious diseases: Parasitic</t>
  </si>
  <si>
    <t>K10955+K06237+K04632+K05699</t>
  </si>
  <si>
    <t>CL898.Contig5_All;CL4202.Contig7_All;CL8127.Contig1_All;CL536.Contig2_All;CL1186.Contig3_All;CL3529.Contig1_All;CL933.Contig3_All;CL4202.Contig6_All;CL933.Contig5_All;CL898.Contig4_All;Unigene2477_All;Unigene5599_All;CL933.Contig2_All;CL2409.Contig2_All;CL1637.Contig2_All;CL933.Contig7_All;Unigene3751_All;CL898.Contig1_All;Unigene8218_All;CL1067.Contig5_All;Unigene18788_All;CL4202.Contig3_All;CL4202.Contig4_All;CL688.Contig1_All;Unigene4398_All;CL5105.Contig3_All;CL99.Contig9_All;CL5105.Contig2_All;Unigene27447_All;Unigene3479_All</t>
  </si>
  <si>
    <t>Neuroactive ligand-receptor interaction</t>
  </si>
  <si>
    <t>ko04080</t>
  </si>
  <si>
    <t>Signaling molecules and interaction</t>
  </si>
  <si>
    <t>K01312+K04306+K01315+K05195+K05185+K05052+K05053+K05202</t>
  </si>
  <si>
    <t>Unigene20144_All;Unigene7944_All;Unigene2837_All;Unigene17949_All;CL519.Contig1_All;Unigene786_All;CL7847.Contig4_All;CL1657.Contig6_All;CL2745.Contig1_All;CL1310.Contig3_All;CL2745.Contig3_All;CL7149.Contig1_All;CL129.Contig2_All;Unigene6145_All;Unigene733_All;Unigene16074_All;Unigene14333_All;CL3163.Contig1_All;CL7958.Contig3_All;CL4211.Contig2_All;CL1296.Contig2_All;Unigene2383_All;Unigene11977_All;CL2745.Contig2_All</t>
  </si>
  <si>
    <t>ko00350</t>
  </si>
  <si>
    <t>K00505+K00503+K00815+K00451</t>
  </si>
  <si>
    <t>CL4543.Contig2_All;Unigene9770_All;CL744.Contig2_All;CL720.Contig3_All;Unigene5579_All;CL3822.Contig2_All;CL57.Contig16_All;CL744.Contig13_All;CL744.Contig18_All;CL1697.Contig1_All</t>
  </si>
  <si>
    <t>Staphylococcus aureus infection</t>
  </si>
  <si>
    <t>ko05150</t>
  </si>
  <si>
    <t>K07604+K03993+K01315+K03992+K01330+K01331</t>
  </si>
  <si>
    <t>CL1542.Contig3_All;Unigene17949_All;Unigene786_All;CL2745.Contig1_All;CL2745.Contig3_All;CL7149.Contig1_All;Unigene4093_All;Unigene2450_All;Unigene332_All;CL2745.Contig2_All</t>
  </si>
  <si>
    <t>K00011+K19029+K18334+K03841</t>
  </si>
  <si>
    <t>Unigene22406_All;CL7953.Contig4_All;CL4502.Contig5_All;CL3918.Contig1_All;Unigene13765_All;Unigene18023_All;CL3918.Contig2_All;Unigene18202_All;Unigene9938_All;Unigene18204_All</t>
  </si>
  <si>
    <t>Lysosome</t>
  </si>
  <si>
    <t>ko04142</t>
  </si>
  <si>
    <t>Cellular Processes</t>
  </si>
  <si>
    <t>Transport and catabolism</t>
  </si>
  <si>
    <t>K01365+K19363+K13443+K12384+K01192+K01374+K01363+K01275+K06528+K01201+K12301+K12309+K01379+K01052+K01444</t>
  </si>
  <si>
    <t>Unigene9971_All;Unigene796_All;CL3927.Contig1_All;CL5699.Contig2_All;Unigene2372_All;CL4890.Contig2_All;CL6899.Contig1_All;Unigene9923_All;CL400.Contig6_All;CL1550.Contig3_All;Unigene786_All;Unigene6735_All;Unigene11634_All;CL6169.Contig3_All;CL7476.Contig2_All;CL280.Contig7_All;CL3927.Contig3_All;CL3793.Contig1_All;CL6899.Contig2_All;CL5699.Contig1_All;Unigene6777_All;CL5646.Contig1_All;CL5646.Contig2_All</t>
  </si>
  <si>
    <t>Steroid biosynthesis</t>
  </si>
  <si>
    <t>ko00100</t>
  </si>
  <si>
    <t>K00227+K01052+K07750</t>
  </si>
  <si>
    <t>CL4758.Contig3_All;Unigene22473_All;CL4758.Contig2_All;Unigene24388_All;CL3793.Contig1_All;CL4758.Contig1_All;CL1041.Contig2_All</t>
  </si>
  <si>
    <t>Renin-angiotensin system</t>
  </si>
  <si>
    <t>ko04614</t>
  </si>
  <si>
    <t>K11140</t>
  </si>
  <si>
    <t>Unigene13415_All;Unigene14087_All;CL4954.Contig2_All;CL3111.Contig1_All;Unigene18022_All;CL6711.Contig2_All;Unigene13912_All;CL6711.Contig1_All;CL4954.Contig3_All</t>
  </si>
  <si>
    <t>ko04970</t>
  </si>
  <si>
    <t>K13240+K04632+K01176+K13912+K13908+K02183+K05850</t>
  </si>
  <si>
    <t>CL4901.Contig2_All;CL3529.Contig1_All;CL5798.Contig1_All;CL5798.Contig2_All;Unigene19965_All;CL1067.Contig10_All;CL7239.Contig2_All;CL2725.Contig3_All;CL7239.Contig1_All;Unigene18788_All;CL3643.Contig2_All;CL2725.Contig2_All;CL5798.Contig3_All;CL4901.Contig3_All;Unigene7827_All;CL3643.Contig1_All</t>
  </si>
  <si>
    <t>Hematopoietic cell lineage</t>
  </si>
  <si>
    <t>ko04640</t>
  </si>
  <si>
    <t>K11140+K06468</t>
  </si>
  <si>
    <t>Unigene13415_All;Unigene14087_All;CL4954.Contig2_All;CL3111.Contig1_All;Unigene18022_All;CL3374.Contig1_All;CL6711.Contig2_All;Unigene13912_All;CL6711.Contig1_All;CL4954.Contig3_All</t>
  </si>
  <si>
    <t>Other glycan degradation</t>
  </si>
  <si>
    <t>ko00511</t>
  </si>
  <si>
    <t>Glycan biosynthesis and metabolism</t>
  </si>
  <si>
    <t>K01192+K01201+K12309+K01444</t>
  </si>
  <si>
    <t>CL6899.Contig1_All;Unigene6735_All;CL6169.Contig3_All;CL280.Contig7_All;CL6899.Contig2_All;CL5646.Contig1_All;CL5646.Contig2_All</t>
  </si>
  <si>
    <t>Amino sugar and nucleotide sugar metabolism</t>
  </si>
  <si>
    <t>ko00520</t>
  </si>
  <si>
    <t>K01183</t>
  </si>
  <si>
    <t>CL6437.Contig2_All;CL2185.Contig2_All;CL2319.Contig2_All;Unigene7474_All;CL2937.Contig3_All;CL1679.Contig1_All;CL7743.Contig1_All;Unigene7943_All;CL1637.Contig2_All;Unigene7961_All;CL2185.Contig1_All;Unigene803_All;CL3394.Contig1_All;CL2937.Contig2_All</t>
  </si>
  <si>
    <t>Arginine biosynthesis</t>
  </si>
  <si>
    <t>ko00220</t>
  </si>
  <si>
    <t>K13240+K14677</t>
  </si>
  <si>
    <t>CL4901.Contig2_All;CL2634.Contig4_All;Unigene15985_All;Unigene18044_All;CL2634.Contig8_All;CL4901.Contig3_All</t>
  </si>
  <si>
    <t>Influenza A</t>
  </si>
  <si>
    <t>ko05164</t>
  </si>
  <si>
    <t>Infectious diseases: Viral</t>
  </si>
  <si>
    <t>K01312+K05692+K09643+K05404+K01315+K14297</t>
  </si>
  <si>
    <t>Unigene20144_All;Unigene7944_All;Unigene8554_All;Unigene2837_All;Unigene17949_All;CL519.Contig1_All;Unigene786_All;CL7847.Contig4_All;CL2745.Contig1_All;CL1310.Contig3_All;CL2745.Contig3_All;CL7149.Contig1_All;Unigene733_All;Unigene16074_All;Unigene14333_All;CL7958.Contig3_All;CL1296.Contig2_All;CL3734.Contig2_All;Unigene11977_All;CL2745.Contig2_All</t>
  </si>
  <si>
    <t>Dilated cardiomyopathy</t>
  </si>
  <si>
    <t>ko05414</t>
  </si>
  <si>
    <t>Cardiovascular diseases</t>
  </si>
  <si>
    <t>K12567+K05692+K04632+K06265+K07610+K05719+K04962</t>
  </si>
  <si>
    <t>Unigene4720_All;Unigene8554_All;CL3529.Contig1_All;CL600.Contig4_All;CL7777.Contig1_All;CL1886.Contig12_All;Unigene11257_All;CL6120.Contig2_All;CL2113.Contig4_All;CL2113.Contig3_All;Unigene11564_All;CL3105.Contig1_All;Unigene11407_All;Unigene18788_All;Unigene4398_All</t>
  </si>
  <si>
    <t>Complement and coagulation cascades</t>
  </si>
  <si>
    <t>ko04610</t>
  </si>
  <si>
    <t>K03993+K03909+K01314+K01315+K03992+K01321+K01330+K01331</t>
  </si>
  <si>
    <t>Unigene17949_All;Unigene20161_All;CL629.Contig7_All;Unigene786_All;Unigene23600_All;CL2745.Contig1_All;CL2745.Contig3_All;CL7149.Contig1_All;Unigene2450_All;CL2745.Contig2_All</t>
  </si>
  <si>
    <t>Melanogenesis</t>
  </si>
  <si>
    <t>ko04916</t>
  </si>
  <si>
    <t>K00505+K04632+K02183</t>
  </si>
  <si>
    <t>CL4543.Contig2_All;Unigene9770_All;CL3529.Contig1_All;CL744.Contig2_All;Unigene5579_All;CL7239.Contig2_All;CL744.Contig13_All;CL744.Contig18_All;CL7239.Contig1_All;Unigene18788_All;CL1697.Contig1_All</t>
  </si>
  <si>
    <t>K03103+K00162+K00016+K01785+K03841+K00161</t>
  </si>
  <si>
    <t>CL2283.Contig1_All;CL7084.Contig2_All;CL7084.Contig3_All;Unigene19901_All;CL2616.Contig5_All;Unigene22133_All;Unigene22014_All;Unigene802_All;Unigene16130_All;Unigene9938_All;CL5232.Contig2_All;CL7982.Contig2_All</t>
  </si>
  <si>
    <t>Phagosome</t>
  </si>
  <si>
    <t>ko04145</t>
  </si>
  <si>
    <t>K01365+K08488+K06560+K05692+K13240+K06528+K12478+K07374+K05719+K01330+K07375+K02149</t>
  </si>
  <si>
    <t>Unigene9971_All;CL4107.Contig2_All;Unigene9641_All;Unigene8554_All;CL4901.Contig2_All;CL3927.Contig1_All;Unigene786_All;CL3148.Contig1_All;Unigene19709_All;Unigene9659_All;CL3105.Contig1_All;CL3927.Contig3_All;Unigene2450_All;Unigene3171_All;CL3374.Contig1_All;Unigene4970_All;CL4901.Contig3_All;CL6602.Contig2_All</t>
  </si>
  <si>
    <t>K11140+K00799+K18592+K05360+K00036</t>
  </si>
  <si>
    <t>Unigene13415_All;Unigene9406_All;Unigene14087_All;CL4954.Contig2_All;CL6930.Contig1_All;CL3111.Contig1_All;Unigene18022_All;Unigene17734_All;CL6711.Contig2_All;Unigene13912_All;CL6711.Contig1_All;CL6443.Contig3_All;CL4954.Contig3_All</t>
  </si>
  <si>
    <t>K00699+K00011</t>
  </si>
  <si>
    <t>Unigene9641_All;Unigene22406_All;CL7953.Contig4_All;Unigene7639_All;CL3918.Contig1_All;CL1338.Contig3_All;CL6791.Contig2_All;Unigene13765_All;CL3918.Contig2_All;CL3463.Contig1_All;Unigene18202_All;Unigene18204_All</t>
  </si>
  <si>
    <t>Amyotrophic lateral sclerosis (ALS)</t>
  </si>
  <si>
    <t>ko05014</t>
  </si>
  <si>
    <t>Neurodegenerative diseases</t>
  </si>
  <si>
    <t>K03781+K13240+K05613+K04565+K04573+K04574</t>
  </si>
  <si>
    <t>CL1209.Contig2_All;CL1209.Contig13_All;CL4901.Contig2_All;CL3445.Contig1_All;CL1209.Contig15_All;CL2740.Contig4_All;CL7356.Contig1_All;Unigene5888_All;CL2740.Contig5_All;CL4901.Contig3_All</t>
  </si>
  <si>
    <t>Folate biosynthesis</t>
  </si>
  <si>
    <t>ko00790</t>
  </si>
  <si>
    <t>K01077+K01307</t>
  </si>
  <si>
    <t>Unigene15740_All;CL7344.Contig1_All;Unigene12137_All;Unigene776_All;CL5995.Contig1_All</t>
  </si>
  <si>
    <t>K00011+K12309+K01785</t>
  </si>
  <si>
    <t>Unigene22406_All;CL7953.Contig4_All;CL3918.Contig1_All;CL6169.Contig3_All;Unigene13765_All;CL3918.Contig2_All;Unigene802_All;Unigene18202_All;Unigene18204_All</t>
  </si>
  <si>
    <t>K00011+K01059+K00629+K14452+K14076+K14073</t>
  </si>
  <si>
    <t>Unigene22406_All;CL7953.Contig4_All;CL3918.Contig1_All;Unigene17757_All;Unigene13765_All;CL2049.Contig4_All;CL3918.Contig2_All;CL3793.Contig1_All;Unigene18202_All;Unigene18204_All;CL2049.Contig3_All;CL114.Contig1_All</t>
  </si>
  <si>
    <t>Metabolic pathways</t>
    <phoneticPr fontId="2" type="noConversion"/>
  </si>
  <si>
    <t>AMPK signaling pathway</t>
    <phoneticPr fontId="3" type="noConversion"/>
  </si>
  <si>
    <t>Insulin signaling pathway</t>
    <phoneticPr fontId="3" type="noConversion"/>
  </si>
  <si>
    <t>Fatty acid metabolism</t>
    <phoneticPr fontId="2" type="noConversion"/>
  </si>
  <si>
    <t>Pentose and glucuronate interconversions</t>
    <phoneticPr fontId="2" type="noConversion"/>
  </si>
  <si>
    <t>Drug metabolism - cytochrome P450</t>
    <phoneticPr fontId="2" type="noConversion"/>
  </si>
  <si>
    <t>Glutathione metabolism</t>
    <phoneticPr fontId="2" type="noConversion"/>
  </si>
  <si>
    <t>Glycolysis / Gluconeogenesis</t>
    <phoneticPr fontId="2" type="noConversion"/>
  </si>
  <si>
    <t>Pancreatic secretion</t>
    <phoneticPr fontId="2" type="noConversion"/>
  </si>
  <si>
    <t>Tyrosine metabolism</t>
    <phoneticPr fontId="2" type="noConversion"/>
  </si>
  <si>
    <t>Salivary secretion</t>
    <phoneticPr fontId="2" type="noConversion"/>
  </si>
  <si>
    <t>Glycerolipid metabolism</t>
    <phoneticPr fontId="2" type="noConversion"/>
  </si>
  <si>
    <t>Galactose metabolism</t>
    <phoneticPr fontId="2" type="noConversion"/>
  </si>
  <si>
    <t>Fructose and mannose metabolism</t>
    <phoneticPr fontId="2" type="noConversion"/>
  </si>
  <si>
    <r>
      <rPr>
        <b/>
        <i/>
        <sz val="11"/>
        <rFont val="Times New Roman"/>
        <family val="1"/>
      </rPr>
      <t>P</t>
    </r>
    <r>
      <rPr>
        <b/>
        <sz val="11"/>
        <rFont val="Times New Roman"/>
        <family val="1"/>
      </rPr>
      <t>-value</t>
    </r>
    <phoneticPr fontId="2" type="noConversion"/>
  </si>
  <si>
    <r>
      <rPr>
        <b/>
        <i/>
        <sz val="11"/>
        <rFont val="Times New Roman"/>
        <family val="1"/>
      </rPr>
      <t>Q</t>
    </r>
    <r>
      <rPr>
        <b/>
        <sz val="11"/>
        <rFont val="Times New Roman"/>
        <family val="1"/>
      </rPr>
      <t>-value</t>
    </r>
    <phoneticPr fontId="2" type="noConversion"/>
  </si>
  <si>
    <r>
      <rPr>
        <b/>
        <i/>
        <sz val="11"/>
        <rFont val="Times New Roman"/>
        <family val="1"/>
      </rPr>
      <t>P</t>
    </r>
    <r>
      <rPr>
        <b/>
        <sz val="11"/>
        <rFont val="Times New Roman"/>
        <family val="1"/>
      </rPr>
      <t>-value</t>
    </r>
    <phoneticPr fontId="2" type="noConversion"/>
  </si>
  <si>
    <r>
      <rPr>
        <b/>
        <i/>
        <sz val="11"/>
        <rFont val="Times New Roman"/>
        <family val="1"/>
      </rPr>
      <t>Q</t>
    </r>
    <r>
      <rPr>
        <b/>
        <sz val="11"/>
        <rFont val="Times New Roman"/>
        <family val="1"/>
      </rPr>
      <t>-value</t>
    </r>
    <phoneticPr fontId="2" type="noConversion"/>
  </si>
  <si>
    <t>Up-regulated</t>
    <phoneticPr fontId="3" type="noConversion"/>
  </si>
  <si>
    <t>Down-regulated</t>
    <phoneticPr fontId="3" type="noConversion"/>
  </si>
  <si>
    <t>CON_6 h-vs-BT_6 h.DEseq2_Method (1733)</t>
    <phoneticPr fontId="2" type="noConversion"/>
  </si>
  <si>
    <t>CON_24 h-vs-BT_24 h.DEseq2_Method (517)</t>
    <phoneticPr fontId="2" type="noConversion"/>
  </si>
  <si>
    <r>
      <rPr>
        <b/>
        <sz val="11"/>
        <rFont val="Times New Roman"/>
        <family val="1"/>
      </rPr>
      <t xml:space="preserve">Table S9. </t>
    </r>
    <r>
      <rPr>
        <sz val="11"/>
        <rFont val="Times New Roman"/>
        <family val="1"/>
      </rPr>
      <t xml:space="preserve">Detailed information for the KEGG enrichment analysis of the DEGs in the </t>
    </r>
    <r>
      <rPr>
        <i/>
        <sz val="11"/>
        <rFont val="Times New Roman"/>
        <family val="1"/>
      </rPr>
      <t>Bradysia odoriphaga</t>
    </r>
    <r>
      <rPr>
        <sz val="11"/>
        <rFont val="Times New Roman"/>
        <family val="1"/>
      </rPr>
      <t xml:space="preserve"> transcriptome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9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name val="Times New Roman"/>
      <family val="1"/>
    </font>
    <font>
      <i/>
      <sz val="11"/>
      <name val="Times New Roman"/>
      <family val="1"/>
    </font>
    <font>
      <b/>
      <sz val="11"/>
      <name val="Times New Roman"/>
      <family val="1"/>
    </font>
    <font>
      <b/>
      <i/>
      <sz val="11"/>
      <name val="Times New Roman"/>
      <family val="1"/>
    </font>
    <font>
      <b/>
      <sz val="11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1" fillId="0" borderId="0">
      <alignment vertical="center"/>
    </xf>
  </cellStyleXfs>
  <cellXfs count="24">
    <xf numFmtId="0" fontId="0" fillId="0" borderId="0" xfId="0"/>
    <xf numFmtId="49" fontId="4" fillId="0" borderId="0" xfId="1" applyNumberFormat="1" applyFont="1" applyFill="1">
      <alignment vertical="center"/>
    </xf>
    <xf numFmtId="176" fontId="4" fillId="0" borderId="0" xfId="1" applyNumberFormat="1" applyFont="1" applyFill="1">
      <alignment vertical="center"/>
    </xf>
    <xf numFmtId="0" fontId="4" fillId="0" borderId="0" xfId="1" applyFont="1" applyFill="1" applyBorder="1">
      <alignment vertical="center"/>
    </xf>
    <xf numFmtId="0" fontId="4" fillId="0" borderId="0" xfId="1" applyFont="1" applyFill="1">
      <alignment vertical="center"/>
    </xf>
    <xf numFmtId="11" fontId="4" fillId="0" borderId="0" xfId="1" applyNumberFormat="1" applyFont="1" applyFill="1">
      <alignment vertical="center"/>
    </xf>
    <xf numFmtId="49" fontId="4" fillId="0" borderId="0" xfId="2" applyNumberFormat="1" applyFont="1" applyFill="1">
      <alignment vertical="center"/>
    </xf>
    <xf numFmtId="0" fontId="4" fillId="0" borderId="0" xfId="2" applyFont="1" applyFill="1">
      <alignment vertical="center"/>
    </xf>
    <xf numFmtId="11" fontId="4" fillId="0" borderId="0" xfId="2" applyNumberFormat="1" applyFont="1" applyFill="1">
      <alignment vertical="center"/>
    </xf>
    <xf numFmtId="0" fontId="4" fillId="0" borderId="0" xfId="2" applyFont="1" applyFill="1" applyBorder="1">
      <alignment vertical="center"/>
    </xf>
    <xf numFmtId="0" fontId="8" fillId="0" borderId="0" xfId="0" applyFont="1"/>
    <xf numFmtId="0" fontId="8" fillId="0" borderId="0" xfId="0" applyFont="1" applyBorder="1"/>
    <xf numFmtId="0" fontId="0" fillId="0" borderId="0" xfId="0" applyBorder="1"/>
    <xf numFmtId="0" fontId="6" fillId="0" borderId="1" xfId="2" applyFont="1" applyFill="1" applyBorder="1">
      <alignment vertical="center"/>
    </xf>
    <xf numFmtId="0" fontId="6" fillId="0" borderId="2" xfId="2" applyFont="1" applyFill="1" applyBorder="1">
      <alignment vertical="center"/>
    </xf>
    <xf numFmtId="49" fontId="6" fillId="0" borderId="1" xfId="2" applyNumberFormat="1" applyFont="1" applyFill="1" applyBorder="1">
      <alignment vertical="center"/>
    </xf>
    <xf numFmtId="49" fontId="6" fillId="0" borderId="1" xfId="1" applyNumberFormat="1" applyFont="1" applyFill="1" applyBorder="1">
      <alignment vertical="center"/>
    </xf>
    <xf numFmtId="0" fontId="4" fillId="0" borderId="1" xfId="2" applyFont="1" applyFill="1" applyBorder="1">
      <alignment vertical="center"/>
    </xf>
    <xf numFmtId="49" fontId="4" fillId="0" borderId="1" xfId="2" applyNumberFormat="1" applyFont="1" applyFill="1" applyBorder="1">
      <alignment vertical="center"/>
    </xf>
    <xf numFmtId="176" fontId="4" fillId="0" borderId="1" xfId="1" applyNumberFormat="1" applyFont="1" applyFill="1" applyBorder="1">
      <alignment vertical="center"/>
    </xf>
    <xf numFmtId="0" fontId="6" fillId="0" borderId="1" xfId="1" applyFont="1" applyFill="1" applyBorder="1">
      <alignment vertical="center"/>
    </xf>
    <xf numFmtId="0" fontId="4" fillId="0" borderId="1" xfId="1" applyFont="1" applyFill="1" applyBorder="1">
      <alignment vertical="center"/>
    </xf>
    <xf numFmtId="49" fontId="4" fillId="0" borderId="1" xfId="1" applyNumberFormat="1" applyFont="1" applyFill="1" applyBorder="1">
      <alignment vertical="center"/>
    </xf>
    <xf numFmtId="0" fontId="6" fillId="0" borderId="3" xfId="1" applyFont="1" applyFill="1" applyBorder="1">
      <alignment vertical="center"/>
    </xf>
  </cellXfs>
  <cellStyles count="3">
    <cellStyle name="常规" xfId="0" builtinId="0"/>
    <cellStyle name="常规 2" xfId="1" xr:uid="{00000000-0005-0000-0000-000001000000}"/>
    <cellStyle name="常规 3" xfId="2" xr:uid="{00000000-0005-0000-0000-000002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504DB8-D9E0-46EC-9857-B1286265F034}">
  <dimension ref="A1:N29"/>
  <sheetViews>
    <sheetView tabSelected="1" workbookViewId="0">
      <selection activeCell="I6" sqref="I6"/>
    </sheetView>
  </sheetViews>
  <sheetFormatPr defaultRowHeight="14" x14ac:dyDescent="0.25"/>
  <cols>
    <col min="1" max="1" width="34" style="4" customWidth="1"/>
    <col min="2" max="4" width="9.08984375" style="4" bestFit="1" customWidth="1"/>
    <col min="5" max="5" width="9.08984375" style="3" bestFit="1" customWidth="1"/>
    <col min="6" max="6" width="9.26953125" style="4" bestFit="1" customWidth="1"/>
    <col min="7" max="7" width="9.08984375" style="4" bestFit="1" customWidth="1"/>
    <col min="8" max="8" width="9.08984375" style="2" bestFit="1" customWidth="1"/>
    <col min="9" max="12" width="9" style="4"/>
    <col min="13" max="13" width="9" style="3"/>
    <col min="14" max="14" width="8.7265625" style="12"/>
  </cols>
  <sheetData>
    <row r="1" spans="1:14" ht="14.5" thickBot="1" x14ac:dyDescent="0.3">
      <c r="A1" s="21" t="s">
        <v>264</v>
      </c>
      <c r="B1" s="21"/>
      <c r="C1" s="21"/>
      <c r="D1" s="21"/>
      <c r="E1" s="21"/>
      <c r="F1" s="21"/>
      <c r="G1" s="21"/>
      <c r="H1" s="19"/>
      <c r="I1" s="21"/>
      <c r="J1" s="21"/>
      <c r="K1" s="21"/>
      <c r="L1" s="21"/>
      <c r="M1" s="21"/>
    </row>
    <row r="2" spans="1:14" s="10" customFormat="1" ht="14.5" thickBot="1" x14ac:dyDescent="0.3">
      <c r="A2" s="20" t="s">
        <v>0</v>
      </c>
      <c r="B2" s="20" t="s">
        <v>262</v>
      </c>
      <c r="C2" s="13" t="s">
        <v>260</v>
      </c>
      <c r="D2" s="13" t="s">
        <v>261</v>
      </c>
      <c r="E2" s="23" t="s">
        <v>1</v>
      </c>
      <c r="F2" s="20" t="s">
        <v>258</v>
      </c>
      <c r="G2" s="16" t="s">
        <v>259</v>
      </c>
      <c r="H2" s="16" t="s">
        <v>2</v>
      </c>
      <c r="I2" s="20" t="s">
        <v>3</v>
      </c>
      <c r="J2" s="20" t="s">
        <v>4</v>
      </c>
      <c r="K2" s="20" t="s">
        <v>5</v>
      </c>
      <c r="L2" s="20" t="s">
        <v>6</v>
      </c>
      <c r="M2" s="20" t="s">
        <v>7</v>
      </c>
      <c r="N2" s="11"/>
    </row>
    <row r="3" spans="1:14" x14ac:dyDescent="0.25">
      <c r="A3" s="4" t="s">
        <v>8</v>
      </c>
      <c r="B3" s="4">
        <v>23</v>
      </c>
      <c r="C3" s="3">
        <v>12</v>
      </c>
      <c r="D3" s="3">
        <v>11</v>
      </c>
      <c r="E3" s="3">
        <v>53</v>
      </c>
      <c r="F3" s="5">
        <v>5.581139E-14</v>
      </c>
      <c r="G3" s="1">
        <v>1.629693E-11</v>
      </c>
      <c r="H3" s="2">
        <f t="shared" ref="H3:H29" si="0">-LOG(G3,10)</f>
        <v>10.787894199868001</v>
      </c>
      <c r="I3" s="4" t="s">
        <v>9</v>
      </c>
      <c r="J3" s="4" t="s">
        <v>10</v>
      </c>
      <c r="K3" s="4" t="s">
        <v>11</v>
      </c>
      <c r="L3" s="4" t="s">
        <v>12</v>
      </c>
      <c r="M3" s="3" t="s">
        <v>13</v>
      </c>
    </row>
    <row r="4" spans="1:14" x14ac:dyDescent="0.25">
      <c r="A4" s="4" t="s">
        <v>245</v>
      </c>
      <c r="B4" s="4">
        <v>44</v>
      </c>
      <c r="C4" s="3">
        <v>21</v>
      </c>
      <c r="D4" s="3">
        <v>23</v>
      </c>
      <c r="E4" s="3">
        <v>209</v>
      </c>
      <c r="F4" s="5">
        <v>5.2461029999999997E-12</v>
      </c>
      <c r="G4" s="1">
        <v>7.6593099999999997E-10</v>
      </c>
      <c r="H4" s="2">
        <f t="shared" si="0"/>
        <v>9.1158103526506729</v>
      </c>
      <c r="I4" s="4" t="s">
        <v>14</v>
      </c>
      <c r="J4" s="4" t="s">
        <v>10</v>
      </c>
      <c r="K4" s="4" t="s">
        <v>15</v>
      </c>
      <c r="L4" s="4" t="s">
        <v>16</v>
      </c>
      <c r="M4" s="3" t="s">
        <v>17</v>
      </c>
    </row>
    <row r="5" spans="1:14" x14ac:dyDescent="0.25">
      <c r="A5" s="4" t="s">
        <v>243</v>
      </c>
      <c r="B5" s="4">
        <v>51</v>
      </c>
      <c r="C5" s="3">
        <v>38</v>
      </c>
      <c r="D5" s="3">
        <v>13</v>
      </c>
      <c r="E5" s="3">
        <v>304</v>
      </c>
      <c r="F5" s="5">
        <v>7.1196189999999998E-10</v>
      </c>
      <c r="G5" s="1">
        <v>6.9297620000000001E-8</v>
      </c>
      <c r="H5" s="2">
        <f t="shared" si="0"/>
        <v>7.1592816808083422</v>
      </c>
      <c r="I5" s="4" t="s">
        <v>18</v>
      </c>
      <c r="J5" s="4" t="s">
        <v>19</v>
      </c>
      <c r="K5" s="4" t="s">
        <v>20</v>
      </c>
      <c r="L5" s="4" t="s">
        <v>21</v>
      </c>
      <c r="M5" s="3" t="s">
        <v>22</v>
      </c>
    </row>
    <row r="6" spans="1:14" x14ac:dyDescent="0.25">
      <c r="A6" s="4" t="s">
        <v>246</v>
      </c>
      <c r="B6" s="4">
        <v>41</v>
      </c>
      <c r="C6" s="3">
        <v>18</v>
      </c>
      <c r="D6" s="3">
        <v>23</v>
      </c>
      <c r="E6" s="3">
        <v>246</v>
      </c>
      <c r="F6" s="5">
        <v>3.9104470000000002E-8</v>
      </c>
      <c r="G6" s="1">
        <v>2.854626E-6</v>
      </c>
      <c r="H6" s="2">
        <f t="shared" si="0"/>
        <v>5.5444507829613663</v>
      </c>
      <c r="I6" s="4" t="s">
        <v>24</v>
      </c>
      <c r="J6" s="4" t="s">
        <v>10</v>
      </c>
      <c r="K6" s="4" t="s">
        <v>25</v>
      </c>
      <c r="L6" s="4" t="s">
        <v>26</v>
      </c>
      <c r="M6" s="3" t="s">
        <v>27</v>
      </c>
    </row>
    <row r="7" spans="1:14" x14ac:dyDescent="0.25">
      <c r="A7" s="4" t="s">
        <v>247</v>
      </c>
      <c r="B7" s="4">
        <v>41</v>
      </c>
      <c r="C7" s="3">
        <v>15</v>
      </c>
      <c r="D7" s="3">
        <v>26</v>
      </c>
      <c r="E7" s="3">
        <v>275</v>
      </c>
      <c r="F7" s="5">
        <v>8.5346429999999995E-7</v>
      </c>
      <c r="G7" s="1">
        <v>4.9842319999999997E-5</v>
      </c>
      <c r="H7" s="2">
        <f t="shared" si="0"/>
        <v>4.3024017508643713</v>
      </c>
      <c r="I7" s="4" t="s">
        <v>28</v>
      </c>
      <c r="J7" s="4" t="s">
        <v>10</v>
      </c>
      <c r="K7" s="4" t="s">
        <v>29</v>
      </c>
      <c r="L7" s="4" t="s">
        <v>30</v>
      </c>
      <c r="M7" s="3" t="s">
        <v>31</v>
      </c>
    </row>
    <row r="8" spans="1:14" x14ac:dyDescent="0.25">
      <c r="A8" s="4" t="s">
        <v>32</v>
      </c>
      <c r="B8" s="4">
        <v>20</v>
      </c>
      <c r="C8" s="3">
        <v>20</v>
      </c>
      <c r="D8" s="3">
        <v>0</v>
      </c>
      <c r="E8" s="3">
        <v>94</v>
      </c>
      <c r="F8" s="5">
        <v>2.663346E-6</v>
      </c>
      <c r="G8" s="1">
        <v>1.296162E-4</v>
      </c>
      <c r="H8" s="2">
        <f t="shared" si="0"/>
        <v>3.8873407150478303</v>
      </c>
      <c r="I8" s="4" t="s">
        <v>33</v>
      </c>
      <c r="J8" s="4" t="s">
        <v>34</v>
      </c>
      <c r="K8" s="4" t="s">
        <v>35</v>
      </c>
      <c r="L8" s="4" t="s">
        <v>36</v>
      </c>
      <c r="M8" s="3" t="s">
        <v>37</v>
      </c>
    </row>
    <row r="9" spans="1:14" x14ac:dyDescent="0.25">
      <c r="A9" s="4" t="s">
        <v>242</v>
      </c>
      <c r="B9" s="4">
        <v>337</v>
      </c>
      <c r="C9" s="3">
        <v>152</v>
      </c>
      <c r="D9" s="3">
        <v>185</v>
      </c>
      <c r="E9" s="3">
        <v>4081</v>
      </c>
      <c r="F9" s="5">
        <v>3.7251230000000001E-6</v>
      </c>
      <c r="G9" s="1">
        <v>1.5539079999999999E-4</v>
      </c>
      <c r="H9" s="2">
        <f t="shared" si="0"/>
        <v>3.8085746974238384</v>
      </c>
      <c r="I9" s="4" t="s">
        <v>38</v>
      </c>
      <c r="J9" s="4" t="s">
        <v>10</v>
      </c>
      <c r="K9" s="4" t="s">
        <v>15</v>
      </c>
      <c r="L9" s="4" t="s">
        <v>39</v>
      </c>
      <c r="M9" s="3" t="s">
        <v>40</v>
      </c>
    </row>
    <row r="10" spans="1:14" x14ac:dyDescent="0.25">
      <c r="A10" s="4" t="s">
        <v>41</v>
      </c>
      <c r="B10" s="4">
        <v>24</v>
      </c>
      <c r="C10" s="3">
        <v>13</v>
      </c>
      <c r="D10" s="3">
        <v>11</v>
      </c>
      <c r="E10" s="3">
        <v>135</v>
      </c>
      <c r="F10" s="5">
        <v>7.9309750000000008E-6</v>
      </c>
      <c r="G10" s="1">
        <v>2.7300160000000003E-4</v>
      </c>
      <c r="H10" s="2">
        <f t="shared" si="0"/>
        <v>3.5638348076510575</v>
      </c>
      <c r="I10" s="4" t="s">
        <v>42</v>
      </c>
      <c r="J10" s="4" t="s">
        <v>43</v>
      </c>
      <c r="K10" s="4" t="s">
        <v>44</v>
      </c>
      <c r="L10" s="4" t="s">
        <v>45</v>
      </c>
      <c r="M10" s="3" t="s">
        <v>46</v>
      </c>
    </row>
    <row r="11" spans="1:14" x14ac:dyDescent="0.25">
      <c r="A11" s="4" t="s">
        <v>244</v>
      </c>
      <c r="B11" s="4">
        <v>47</v>
      </c>
      <c r="C11" s="3">
        <v>34</v>
      </c>
      <c r="D11" s="3">
        <v>13</v>
      </c>
      <c r="E11" s="3">
        <v>364</v>
      </c>
      <c r="F11" s="5">
        <v>8.4144339999999999E-6</v>
      </c>
      <c r="G11" s="1">
        <v>2.7300160000000003E-4</v>
      </c>
      <c r="H11" s="2">
        <f t="shared" si="0"/>
        <v>3.5638348076510575</v>
      </c>
      <c r="I11" s="4" t="s">
        <v>47</v>
      </c>
      <c r="J11" s="4" t="s">
        <v>43</v>
      </c>
      <c r="K11" s="4" t="s">
        <v>48</v>
      </c>
      <c r="L11" s="4" t="s">
        <v>49</v>
      </c>
      <c r="M11" s="3" t="s">
        <v>50</v>
      </c>
    </row>
    <row r="12" spans="1:14" x14ac:dyDescent="0.25">
      <c r="A12" s="4" t="s">
        <v>51</v>
      </c>
      <c r="B12" s="4">
        <v>23</v>
      </c>
      <c r="C12" s="3">
        <v>9</v>
      </c>
      <c r="D12" s="3">
        <v>14</v>
      </c>
      <c r="E12" s="3">
        <v>138</v>
      </c>
      <c r="F12" s="5">
        <v>3.556738E-5</v>
      </c>
      <c r="G12" s="1">
        <v>1.038567E-3</v>
      </c>
      <c r="H12" s="2">
        <f t="shared" si="0"/>
        <v>2.9835654810338492</v>
      </c>
      <c r="I12" s="4" t="s">
        <v>52</v>
      </c>
      <c r="J12" s="4" t="s">
        <v>10</v>
      </c>
      <c r="K12" s="4" t="s">
        <v>11</v>
      </c>
      <c r="L12" s="4" t="s">
        <v>53</v>
      </c>
      <c r="M12" s="3" t="s">
        <v>54</v>
      </c>
    </row>
    <row r="13" spans="1:14" x14ac:dyDescent="0.25">
      <c r="A13" s="4" t="s">
        <v>55</v>
      </c>
      <c r="B13" s="4">
        <v>20</v>
      </c>
      <c r="C13" s="3">
        <v>17</v>
      </c>
      <c r="D13" s="3">
        <v>3</v>
      </c>
      <c r="E13" s="3">
        <v>117</v>
      </c>
      <c r="F13" s="5">
        <v>7.7964650000000006E-5</v>
      </c>
      <c r="G13" s="1">
        <v>2.0696069999999998E-3</v>
      </c>
      <c r="H13" s="2">
        <f t="shared" si="0"/>
        <v>2.6841121153814664</v>
      </c>
      <c r="I13" s="4" t="s">
        <v>56</v>
      </c>
      <c r="J13" s="4" t="s">
        <v>43</v>
      </c>
      <c r="K13" s="4" t="s">
        <v>48</v>
      </c>
      <c r="L13" s="4" t="s">
        <v>57</v>
      </c>
      <c r="M13" s="3" t="s">
        <v>58</v>
      </c>
    </row>
    <row r="14" spans="1:14" x14ac:dyDescent="0.25">
      <c r="A14" s="4" t="s">
        <v>248</v>
      </c>
      <c r="B14" s="4">
        <v>36</v>
      </c>
      <c r="C14" s="3">
        <v>17</v>
      </c>
      <c r="D14" s="3">
        <v>19</v>
      </c>
      <c r="E14" s="3">
        <v>278</v>
      </c>
      <c r="F14" s="5">
        <v>8.583761E-5</v>
      </c>
      <c r="G14" s="1">
        <v>2.0887150000000001E-3</v>
      </c>
      <c r="H14" s="2">
        <f t="shared" si="0"/>
        <v>2.6801208143860298</v>
      </c>
      <c r="I14" s="4" t="s">
        <v>59</v>
      </c>
      <c r="J14" s="4" t="s">
        <v>10</v>
      </c>
      <c r="K14" s="4" t="s">
        <v>60</v>
      </c>
      <c r="L14" s="4" t="s">
        <v>61</v>
      </c>
      <c r="M14" s="3" t="s">
        <v>62</v>
      </c>
    </row>
    <row r="15" spans="1:14" x14ac:dyDescent="0.25">
      <c r="A15" s="4" t="s">
        <v>63</v>
      </c>
      <c r="B15" s="4">
        <v>32</v>
      </c>
      <c r="C15" s="3">
        <v>15</v>
      </c>
      <c r="D15" s="3">
        <v>17</v>
      </c>
      <c r="E15" s="3">
        <v>242</v>
      </c>
      <c r="F15" s="4">
        <v>1.400025E-4</v>
      </c>
      <c r="G15" s="1">
        <v>3.1446719999999998E-3</v>
      </c>
      <c r="H15" s="2">
        <f t="shared" si="0"/>
        <v>2.5024246462501085</v>
      </c>
      <c r="I15" s="4" t="s">
        <v>64</v>
      </c>
      <c r="J15" s="4" t="s">
        <v>10</v>
      </c>
      <c r="K15" s="4" t="s">
        <v>29</v>
      </c>
      <c r="L15" s="4" t="s">
        <v>65</v>
      </c>
      <c r="M15" s="3" t="s">
        <v>66</v>
      </c>
    </row>
    <row r="16" spans="1:14" x14ac:dyDescent="0.25">
      <c r="A16" s="4" t="s">
        <v>253</v>
      </c>
      <c r="B16" s="4">
        <v>33</v>
      </c>
      <c r="C16" s="3">
        <v>18</v>
      </c>
      <c r="D16" s="3">
        <v>15</v>
      </c>
      <c r="E16" s="3">
        <v>257</v>
      </c>
      <c r="F16" s="4">
        <v>1.943247E-4</v>
      </c>
      <c r="G16" s="1">
        <v>4.053058E-3</v>
      </c>
      <c r="H16" s="2">
        <f t="shared" si="0"/>
        <v>2.3922171813805075</v>
      </c>
      <c r="I16" s="4" t="s">
        <v>68</v>
      </c>
      <c r="J16" s="4" t="s">
        <v>10</v>
      </c>
      <c r="K16" s="4" t="s">
        <v>11</v>
      </c>
      <c r="L16" s="4" t="s">
        <v>69</v>
      </c>
      <c r="M16" s="3" t="s">
        <v>70</v>
      </c>
    </row>
    <row r="17" spans="1:13" x14ac:dyDescent="0.25">
      <c r="A17" s="4" t="s">
        <v>71</v>
      </c>
      <c r="B17" s="4">
        <v>33</v>
      </c>
      <c r="C17" s="3">
        <v>16</v>
      </c>
      <c r="D17" s="3">
        <v>17</v>
      </c>
      <c r="E17" s="3">
        <v>262</v>
      </c>
      <c r="F17" s="4">
        <v>2.7806640000000002E-4</v>
      </c>
      <c r="G17" s="1">
        <v>5.4130259999999996E-3</v>
      </c>
      <c r="H17" s="2">
        <f t="shared" si="0"/>
        <v>2.2665598868883565</v>
      </c>
      <c r="I17" s="4" t="s">
        <v>72</v>
      </c>
      <c r="J17" s="4" t="s">
        <v>73</v>
      </c>
      <c r="K17" s="4" t="s">
        <v>74</v>
      </c>
      <c r="L17" s="4" t="s">
        <v>75</v>
      </c>
      <c r="M17" s="3" t="s">
        <v>76</v>
      </c>
    </row>
    <row r="18" spans="1:13" x14ac:dyDescent="0.25">
      <c r="A18" s="4" t="s">
        <v>77</v>
      </c>
      <c r="B18" s="4">
        <v>26</v>
      </c>
      <c r="C18" s="3">
        <v>8</v>
      </c>
      <c r="D18" s="3">
        <v>18</v>
      </c>
      <c r="E18" s="3">
        <v>195</v>
      </c>
      <c r="F18" s="4">
        <v>4.9695360000000005E-4</v>
      </c>
      <c r="G18" s="1">
        <v>9.0694030000000002E-3</v>
      </c>
      <c r="H18" s="2">
        <f t="shared" si="0"/>
        <v>2.0424212997468452</v>
      </c>
      <c r="I18" s="4" t="s">
        <v>78</v>
      </c>
      <c r="J18" s="4" t="s">
        <v>10</v>
      </c>
      <c r="K18" s="4" t="s">
        <v>79</v>
      </c>
      <c r="L18" s="4" t="s">
        <v>80</v>
      </c>
      <c r="M18" s="3" t="s">
        <v>81</v>
      </c>
    </row>
    <row r="19" spans="1:13" x14ac:dyDescent="0.25">
      <c r="A19" s="4" t="s">
        <v>82</v>
      </c>
      <c r="B19" s="4">
        <v>25</v>
      </c>
      <c r="C19" s="3">
        <v>10</v>
      </c>
      <c r="D19" s="3">
        <v>15</v>
      </c>
      <c r="E19" s="3">
        <v>186</v>
      </c>
      <c r="F19" s="4">
        <v>5.5955459999999996E-4</v>
      </c>
      <c r="G19" s="1">
        <v>9.6111730000000006E-3</v>
      </c>
      <c r="H19" s="2">
        <f t="shared" si="0"/>
        <v>2.0172236054282955</v>
      </c>
      <c r="I19" s="4" t="s">
        <v>83</v>
      </c>
      <c r="J19" s="4" t="s">
        <v>10</v>
      </c>
      <c r="K19" s="4" t="s">
        <v>25</v>
      </c>
      <c r="L19" s="4" t="s">
        <v>84</v>
      </c>
      <c r="M19" s="3" t="s">
        <v>85</v>
      </c>
    </row>
    <row r="20" spans="1:13" x14ac:dyDescent="0.25">
      <c r="A20" s="4" t="s">
        <v>254</v>
      </c>
      <c r="B20" s="4">
        <v>22</v>
      </c>
      <c r="C20" s="3">
        <v>9</v>
      </c>
      <c r="D20" s="3">
        <v>13</v>
      </c>
      <c r="E20" s="3">
        <v>157</v>
      </c>
      <c r="F20" s="4">
        <v>6.6378360000000003E-4</v>
      </c>
      <c r="G20" s="1">
        <v>1.0768049999999999E-2</v>
      </c>
      <c r="H20" s="2">
        <f t="shared" si="0"/>
        <v>1.9678629365270746</v>
      </c>
      <c r="I20" s="4" t="s">
        <v>87</v>
      </c>
      <c r="J20" s="4" t="s">
        <v>10</v>
      </c>
      <c r="K20" s="4" t="s">
        <v>25</v>
      </c>
      <c r="L20" s="4" t="s">
        <v>88</v>
      </c>
      <c r="M20" s="3" t="s">
        <v>89</v>
      </c>
    </row>
    <row r="21" spans="1:13" x14ac:dyDescent="0.25">
      <c r="A21" s="4" t="s">
        <v>90</v>
      </c>
      <c r="B21" s="4">
        <v>33</v>
      </c>
      <c r="C21" s="3">
        <v>31</v>
      </c>
      <c r="D21" s="3">
        <v>2</v>
      </c>
      <c r="E21" s="3">
        <v>280</v>
      </c>
      <c r="F21" s="4">
        <v>9.0690059999999997E-4</v>
      </c>
      <c r="G21" s="1">
        <v>1.3937629999999999E-2</v>
      </c>
      <c r="H21" s="2">
        <f t="shared" si="0"/>
        <v>1.8558110688081697</v>
      </c>
      <c r="I21" s="4" t="s">
        <v>91</v>
      </c>
      <c r="J21" s="4" t="s">
        <v>19</v>
      </c>
      <c r="K21" s="4" t="s">
        <v>20</v>
      </c>
      <c r="L21" s="4" t="s">
        <v>92</v>
      </c>
      <c r="M21" s="3" t="s">
        <v>93</v>
      </c>
    </row>
    <row r="22" spans="1:13" x14ac:dyDescent="0.25">
      <c r="A22" s="4" t="s">
        <v>94</v>
      </c>
      <c r="B22" s="4">
        <v>9</v>
      </c>
      <c r="C22" s="3">
        <v>3</v>
      </c>
      <c r="D22" s="3">
        <v>6</v>
      </c>
      <c r="E22" s="3">
        <v>41</v>
      </c>
      <c r="F22" s="4">
        <v>1.187343E-3</v>
      </c>
      <c r="G22" s="1">
        <v>1.733521E-2</v>
      </c>
      <c r="H22" s="2">
        <f t="shared" si="0"/>
        <v>1.7610708929006456</v>
      </c>
      <c r="I22" s="4" t="s">
        <v>95</v>
      </c>
      <c r="J22" s="4" t="s">
        <v>10</v>
      </c>
      <c r="K22" s="4" t="s">
        <v>60</v>
      </c>
      <c r="L22" s="4" t="s">
        <v>96</v>
      </c>
      <c r="M22" s="3" t="s">
        <v>97</v>
      </c>
    </row>
    <row r="23" spans="1:13" x14ac:dyDescent="0.25">
      <c r="A23" s="4" t="s">
        <v>255</v>
      </c>
      <c r="B23" s="4">
        <v>16</v>
      </c>
      <c r="C23" s="3">
        <v>9</v>
      </c>
      <c r="D23" s="3">
        <v>7</v>
      </c>
      <c r="E23" s="3">
        <v>109</v>
      </c>
      <c r="F23" s="4">
        <v>2.1083479999999999E-3</v>
      </c>
      <c r="G23" s="1">
        <v>2.705923E-2</v>
      </c>
      <c r="H23" s="2">
        <f t="shared" si="0"/>
        <v>1.5676845658872862</v>
      </c>
      <c r="I23" s="4" t="s">
        <v>99</v>
      </c>
      <c r="J23" s="4" t="s">
        <v>10</v>
      </c>
      <c r="K23" s="4" t="s">
        <v>25</v>
      </c>
      <c r="L23" s="4" t="s">
        <v>100</v>
      </c>
      <c r="M23" s="3" t="s">
        <v>101</v>
      </c>
    </row>
    <row r="24" spans="1:13" x14ac:dyDescent="0.25">
      <c r="A24" s="4" t="s">
        <v>102</v>
      </c>
      <c r="B24" s="4">
        <v>29</v>
      </c>
      <c r="C24" s="3">
        <v>28</v>
      </c>
      <c r="D24" s="3">
        <v>1</v>
      </c>
      <c r="E24" s="3">
        <v>249</v>
      </c>
      <c r="F24" s="4">
        <v>2.1431409999999999E-3</v>
      </c>
      <c r="G24" s="1">
        <v>2.705923E-2</v>
      </c>
      <c r="H24" s="2">
        <f t="shared" si="0"/>
        <v>1.5676845658872862</v>
      </c>
      <c r="I24" s="4" t="s">
        <v>103</v>
      </c>
      <c r="J24" s="4" t="s">
        <v>73</v>
      </c>
      <c r="K24" s="4" t="s">
        <v>104</v>
      </c>
      <c r="L24" s="4" t="s">
        <v>105</v>
      </c>
      <c r="M24" s="3" t="s">
        <v>106</v>
      </c>
    </row>
    <row r="25" spans="1:13" x14ac:dyDescent="0.25">
      <c r="A25" s="4" t="s">
        <v>249</v>
      </c>
      <c r="B25" s="4">
        <v>27</v>
      </c>
      <c r="C25" s="3">
        <v>8</v>
      </c>
      <c r="D25" s="3">
        <v>19</v>
      </c>
      <c r="E25" s="3">
        <v>227</v>
      </c>
      <c r="F25" s="4">
        <v>2.2154330000000002E-3</v>
      </c>
      <c r="G25" s="1">
        <v>2.705923E-2</v>
      </c>
      <c r="H25" s="2">
        <f t="shared" si="0"/>
        <v>1.5676845658872862</v>
      </c>
      <c r="I25" s="4" t="s">
        <v>107</v>
      </c>
      <c r="J25" s="4" t="s">
        <v>10</v>
      </c>
      <c r="K25" s="4" t="s">
        <v>25</v>
      </c>
      <c r="L25" s="4" t="s">
        <v>108</v>
      </c>
      <c r="M25" s="3" t="s">
        <v>109</v>
      </c>
    </row>
    <row r="26" spans="1:13" x14ac:dyDescent="0.25">
      <c r="A26" s="4" t="s">
        <v>110</v>
      </c>
      <c r="B26" s="4">
        <v>30</v>
      </c>
      <c r="C26" s="3">
        <v>17</v>
      </c>
      <c r="D26" s="3">
        <v>13</v>
      </c>
      <c r="E26" s="3">
        <v>261</v>
      </c>
      <c r="F26" s="4">
        <v>2.2240459999999999E-3</v>
      </c>
      <c r="G26" s="1">
        <v>2.705923E-2</v>
      </c>
      <c r="H26" s="2">
        <f t="shared" si="0"/>
        <v>1.5676845658872862</v>
      </c>
      <c r="I26" s="4" t="s">
        <v>111</v>
      </c>
      <c r="J26" s="4" t="s">
        <v>43</v>
      </c>
      <c r="K26" s="4" t="s">
        <v>112</v>
      </c>
      <c r="L26" s="4" t="s">
        <v>113</v>
      </c>
      <c r="M26" s="3" t="s">
        <v>114</v>
      </c>
    </row>
    <row r="27" spans="1:13" x14ac:dyDescent="0.25">
      <c r="A27" s="4" t="s">
        <v>115</v>
      </c>
      <c r="B27" s="4">
        <v>19</v>
      </c>
      <c r="C27" s="3">
        <v>9</v>
      </c>
      <c r="D27" s="3">
        <v>10</v>
      </c>
      <c r="E27" s="3">
        <v>143</v>
      </c>
      <c r="F27" s="4">
        <v>2.7816239999999999E-3</v>
      </c>
      <c r="G27" s="1">
        <v>3.2489369999999997E-2</v>
      </c>
      <c r="H27" s="2">
        <f t="shared" si="0"/>
        <v>1.4882587099593052</v>
      </c>
      <c r="I27" s="4" t="s">
        <v>116</v>
      </c>
      <c r="J27" s="4" t="s">
        <v>10</v>
      </c>
      <c r="K27" s="4" t="s">
        <v>25</v>
      </c>
      <c r="L27" s="4" t="s">
        <v>117</v>
      </c>
      <c r="M27" s="3" t="s">
        <v>118</v>
      </c>
    </row>
    <row r="28" spans="1:13" x14ac:dyDescent="0.25">
      <c r="A28" s="4" t="s">
        <v>119</v>
      </c>
      <c r="B28" s="4">
        <v>16</v>
      </c>
      <c r="C28" s="3">
        <v>5</v>
      </c>
      <c r="D28" s="3">
        <v>11</v>
      </c>
      <c r="E28" s="3">
        <v>114</v>
      </c>
      <c r="F28" s="4">
        <v>3.3464689999999999E-3</v>
      </c>
      <c r="G28" s="1">
        <v>3.7583419999999999E-2</v>
      </c>
      <c r="H28" s="2">
        <f t="shared" si="0"/>
        <v>1.4250037026935214</v>
      </c>
      <c r="I28" s="4" t="s">
        <v>120</v>
      </c>
      <c r="J28" s="4" t="s">
        <v>10</v>
      </c>
      <c r="K28" s="4" t="s">
        <v>79</v>
      </c>
      <c r="L28" s="4" t="s">
        <v>121</v>
      </c>
      <c r="M28" s="3" t="s">
        <v>122</v>
      </c>
    </row>
    <row r="29" spans="1:13" ht="14.5" thickBot="1" x14ac:dyDescent="0.3">
      <c r="A29" s="21" t="s">
        <v>123</v>
      </c>
      <c r="B29" s="21">
        <v>30</v>
      </c>
      <c r="C29" s="21">
        <v>21</v>
      </c>
      <c r="D29" s="21">
        <v>9</v>
      </c>
      <c r="E29" s="21">
        <v>269</v>
      </c>
      <c r="F29" s="21">
        <v>3.492827E-3</v>
      </c>
      <c r="G29" s="22">
        <v>3.777428E-2</v>
      </c>
      <c r="H29" s="19">
        <f t="shared" si="0"/>
        <v>1.4228038048183742</v>
      </c>
      <c r="I29" s="21" t="s">
        <v>124</v>
      </c>
      <c r="J29" s="21" t="s">
        <v>73</v>
      </c>
      <c r="K29" s="21" t="s">
        <v>125</v>
      </c>
      <c r="L29" s="21" t="s">
        <v>126</v>
      </c>
      <c r="M29" s="21" t="s">
        <v>127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D75D5-C319-4255-8FE6-A29756112983}">
  <dimension ref="A1:N31"/>
  <sheetViews>
    <sheetView workbookViewId="0">
      <selection activeCell="B1" sqref="B1"/>
    </sheetView>
  </sheetViews>
  <sheetFormatPr defaultRowHeight="14" x14ac:dyDescent="0.25"/>
  <cols>
    <col min="1" max="1" width="33.26953125" style="4" customWidth="1"/>
    <col min="2" max="12" width="8.7265625" style="4"/>
    <col min="13" max="13" width="8.7265625" style="3"/>
    <col min="14" max="14" width="8.7265625" style="12"/>
  </cols>
  <sheetData>
    <row r="1" spans="1:13" ht="14.5" thickBot="1" x14ac:dyDescent="0.3">
      <c r="A1" s="13" t="s">
        <v>0</v>
      </c>
      <c r="B1" s="13" t="s">
        <v>263</v>
      </c>
      <c r="C1" s="13" t="s">
        <v>260</v>
      </c>
      <c r="D1" s="14" t="s">
        <v>261</v>
      </c>
      <c r="E1" s="13" t="s">
        <v>1</v>
      </c>
      <c r="F1" s="13" t="s">
        <v>256</v>
      </c>
      <c r="G1" s="15" t="s">
        <v>257</v>
      </c>
      <c r="H1" s="16" t="s">
        <v>2</v>
      </c>
      <c r="I1" s="13" t="s">
        <v>3</v>
      </c>
      <c r="J1" s="13" t="s">
        <v>4</v>
      </c>
      <c r="K1" s="13" t="s">
        <v>5</v>
      </c>
      <c r="L1" s="13" t="s">
        <v>6</v>
      </c>
      <c r="M1" s="13" t="s">
        <v>7</v>
      </c>
    </row>
    <row r="2" spans="1:13" x14ac:dyDescent="0.25">
      <c r="A2" s="7" t="s">
        <v>128</v>
      </c>
      <c r="B2" s="7">
        <v>39</v>
      </c>
      <c r="C2" s="9">
        <v>16</v>
      </c>
      <c r="D2" s="9">
        <v>23</v>
      </c>
      <c r="E2" s="7">
        <v>442</v>
      </c>
      <c r="F2" s="8">
        <v>6.4254120000000001E-15</v>
      </c>
      <c r="G2" s="6">
        <v>1.490696E-12</v>
      </c>
      <c r="H2" s="2">
        <f t="shared" ref="H2:H31" si="0">-LOG(G2,10)</f>
        <v>11.826610913880117</v>
      </c>
      <c r="I2" s="7" t="s">
        <v>129</v>
      </c>
      <c r="J2" s="7" t="s">
        <v>43</v>
      </c>
      <c r="K2" s="7" t="s">
        <v>130</v>
      </c>
      <c r="L2" s="7" t="s">
        <v>131</v>
      </c>
      <c r="M2" s="9" t="s">
        <v>132</v>
      </c>
    </row>
    <row r="3" spans="1:13" x14ac:dyDescent="0.25">
      <c r="A3" s="7" t="s">
        <v>250</v>
      </c>
      <c r="B3" s="7">
        <v>32</v>
      </c>
      <c r="C3" s="9">
        <v>18</v>
      </c>
      <c r="D3" s="9">
        <v>14</v>
      </c>
      <c r="E3" s="7">
        <v>420</v>
      </c>
      <c r="F3" s="8">
        <v>8.6658820000000005E-11</v>
      </c>
      <c r="G3" s="6">
        <v>1.0052419999999999E-8</v>
      </c>
      <c r="H3" s="2">
        <f t="shared" si="0"/>
        <v>7.9977293744495519</v>
      </c>
      <c r="I3" s="7" t="s">
        <v>133</v>
      </c>
      <c r="J3" s="7" t="s">
        <v>43</v>
      </c>
      <c r="K3" s="7" t="s">
        <v>130</v>
      </c>
      <c r="L3" s="7" t="s">
        <v>134</v>
      </c>
      <c r="M3" s="9" t="s">
        <v>135</v>
      </c>
    </row>
    <row r="4" spans="1:13" x14ac:dyDescent="0.25">
      <c r="A4" s="7" t="s">
        <v>242</v>
      </c>
      <c r="B4" s="7">
        <v>131</v>
      </c>
      <c r="C4" s="9">
        <v>36</v>
      </c>
      <c r="D4" s="9">
        <v>95</v>
      </c>
      <c r="E4" s="7">
        <v>4081</v>
      </c>
      <c r="F4" s="8">
        <v>4.298208E-9</v>
      </c>
      <c r="G4" s="6">
        <v>3.3239480000000002E-7</v>
      </c>
      <c r="H4" s="2">
        <f t="shared" si="0"/>
        <v>6.4783457789582339</v>
      </c>
      <c r="I4" s="7" t="s">
        <v>38</v>
      </c>
      <c r="J4" s="7" t="s">
        <v>10</v>
      </c>
      <c r="K4" s="7" t="s">
        <v>15</v>
      </c>
      <c r="L4" s="7" t="s">
        <v>136</v>
      </c>
      <c r="M4" s="9" t="s">
        <v>137</v>
      </c>
    </row>
    <row r="5" spans="1:13" x14ac:dyDescent="0.25">
      <c r="A5" s="7" t="s">
        <v>138</v>
      </c>
      <c r="B5" s="7">
        <v>31</v>
      </c>
      <c r="C5" s="9">
        <v>24</v>
      </c>
      <c r="D5" s="9">
        <v>7</v>
      </c>
      <c r="E5" s="7">
        <v>471</v>
      </c>
      <c r="F5" s="8">
        <v>5.8705659999999999E-9</v>
      </c>
      <c r="G5" s="6">
        <v>3.4049279999999999E-7</v>
      </c>
      <c r="H5" s="2">
        <f t="shared" si="0"/>
        <v>6.46789206716773</v>
      </c>
      <c r="I5" s="7" t="s">
        <v>139</v>
      </c>
      <c r="J5" s="7" t="s">
        <v>73</v>
      </c>
      <c r="K5" s="7" t="s">
        <v>140</v>
      </c>
      <c r="L5" s="7" t="s">
        <v>141</v>
      </c>
      <c r="M5" s="9" t="s">
        <v>142</v>
      </c>
    </row>
    <row r="6" spans="1:13" x14ac:dyDescent="0.25">
      <c r="A6" s="7" t="s">
        <v>143</v>
      </c>
      <c r="B6" s="7">
        <v>7</v>
      </c>
      <c r="C6" s="9">
        <v>0</v>
      </c>
      <c r="D6" s="9">
        <v>7</v>
      </c>
      <c r="E6" s="7">
        <v>23</v>
      </c>
      <c r="F6" s="8">
        <v>2.0568630000000001E-7</v>
      </c>
      <c r="G6" s="6">
        <v>9.5438440000000004E-6</v>
      </c>
      <c r="H6" s="2">
        <f t="shared" si="0"/>
        <v>5.0202766680901112</v>
      </c>
      <c r="I6" s="7" t="s">
        <v>144</v>
      </c>
      <c r="J6" s="7" t="s">
        <v>10</v>
      </c>
      <c r="K6" s="7" t="s">
        <v>145</v>
      </c>
      <c r="L6" s="7" t="s">
        <v>146</v>
      </c>
      <c r="M6" s="9" t="s">
        <v>147</v>
      </c>
    </row>
    <row r="7" spans="1:13" x14ac:dyDescent="0.25">
      <c r="A7" s="7" t="s">
        <v>148</v>
      </c>
      <c r="B7" s="7">
        <v>30</v>
      </c>
      <c r="C7" s="9">
        <v>25</v>
      </c>
      <c r="D7" s="9">
        <v>5</v>
      </c>
      <c r="E7" s="7">
        <v>544</v>
      </c>
      <c r="F7" s="8">
        <v>4.9219209999999996E-7</v>
      </c>
      <c r="G7" s="6">
        <v>1.9031430000000001E-5</v>
      </c>
      <c r="H7" s="2">
        <f t="shared" si="0"/>
        <v>4.7205285780936217</v>
      </c>
      <c r="I7" s="7" t="s">
        <v>149</v>
      </c>
      <c r="J7" s="7" t="s">
        <v>73</v>
      </c>
      <c r="K7" s="7" t="s">
        <v>150</v>
      </c>
      <c r="L7" s="7" t="s">
        <v>151</v>
      </c>
      <c r="M7" s="9" t="s">
        <v>152</v>
      </c>
    </row>
    <row r="8" spans="1:13" x14ac:dyDescent="0.25">
      <c r="A8" s="7" t="s">
        <v>153</v>
      </c>
      <c r="B8" s="7">
        <v>24</v>
      </c>
      <c r="C8" s="9">
        <v>7</v>
      </c>
      <c r="D8" s="9">
        <v>17</v>
      </c>
      <c r="E8" s="7">
        <v>420</v>
      </c>
      <c r="F8" s="8">
        <v>3.7579629999999999E-6</v>
      </c>
      <c r="G8" s="6">
        <v>1.2454959999999999E-4</v>
      </c>
      <c r="H8" s="2">
        <f t="shared" si="0"/>
        <v>3.9046576628932046</v>
      </c>
      <c r="I8" s="7" t="s">
        <v>154</v>
      </c>
      <c r="J8" s="7" t="s">
        <v>19</v>
      </c>
      <c r="K8" s="7" t="s">
        <v>155</v>
      </c>
      <c r="L8" s="7" t="s">
        <v>156</v>
      </c>
      <c r="M8" s="9" t="s">
        <v>157</v>
      </c>
    </row>
    <row r="9" spans="1:13" x14ac:dyDescent="0.25">
      <c r="A9" s="7" t="s">
        <v>251</v>
      </c>
      <c r="B9" s="7">
        <v>10</v>
      </c>
      <c r="C9" s="9">
        <v>0</v>
      </c>
      <c r="D9" s="9">
        <v>10</v>
      </c>
      <c r="E9" s="7">
        <v>107</v>
      </c>
      <c r="F9" s="8">
        <v>5.1241349999999997E-5</v>
      </c>
      <c r="G9" s="6">
        <v>1.392875E-3</v>
      </c>
      <c r="H9" s="2">
        <f t="shared" si="0"/>
        <v>2.8560878564734375</v>
      </c>
      <c r="I9" s="7" t="s">
        <v>158</v>
      </c>
      <c r="J9" s="7" t="s">
        <v>10</v>
      </c>
      <c r="K9" s="7" t="s">
        <v>79</v>
      </c>
      <c r="L9" s="7" t="s">
        <v>159</v>
      </c>
      <c r="M9" s="9" t="s">
        <v>160</v>
      </c>
    </row>
    <row r="10" spans="1:13" x14ac:dyDescent="0.25">
      <c r="A10" s="7" t="s">
        <v>161</v>
      </c>
      <c r="B10" s="7">
        <v>10</v>
      </c>
      <c r="C10" s="9">
        <v>5</v>
      </c>
      <c r="D10" s="9">
        <v>5</v>
      </c>
      <c r="E10" s="7">
        <v>108</v>
      </c>
      <c r="F10" s="8">
        <v>5.5491300000000002E-5</v>
      </c>
      <c r="G10" s="6">
        <v>1.392875E-3</v>
      </c>
      <c r="H10" s="2">
        <f t="shared" si="0"/>
        <v>2.8560878564734375</v>
      </c>
      <c r="I10" s="7" t="s">
        <v>162</v>
      </c>
      <c r="J10" s="7" t="s">
        <v>73</v>
      </c>
      <c r="K10" s="7" t="s">
        <v>140</v>
      </c>
      <c r="L10" s="7" t="s">
        <v>163</v>
      </c>
      <c r="M10" s="9" t="s">
        <v>164</v>
      </c>
    </row>
    <row r="11" spans="1:13" x14ac:dyDescent="0.25">
      <c r="A11" s="7" t="s">
        <v>98</v>
      </c>
      <c r="B11" s="7">
        <v>10</v>
      </c>
      <c r="C11" s="9">
        <v>5</v>
      </c>
      <c r="D11" s="9">
        <v>5</v>
      </c>
      <c r="E11" s="7">
        <v>109</v>
      </c>
      <c r="F11" s="8">
        <v>6.0037700000000003E-5</v>
      </c>
      <c r="G11" s="6">
        <v>1.392875E-3</v>
      </c>
      <c r="H11" s="2">
        <f t="shared" si="0"/>
        <v>2.8560878564734375</v>
      </c>
      <c r="I11" s="7" t="s">
        <v>99</v>
      </c>
      <c r="J11" s="7" t="s">
        <v>10</v>
      </c>
      <c r="K11" s="7" t="s">
        <v>25</v>
      </c>
      <c r="L11" s="7" t="s">
        <v>165</v>
      </c>
      <c r="M11" s="9" t="s">
        <v>166</v>
      </c>
    </row>
    <row r="12" spans="1:13" x14ac:dyDescent="0.25">
      <c r="A12" s="7" t="s">
        <v>167</v>
      </c>
      <c r="B12" s="7">
        <v>23</v>
      </c>
      <c r="C12" s="9">
        <v>5</v>
      </c>
      <c r="D12" s="9">
        <v>18</v>
      </c>
      <c r="E12" s="7">
        <v>473</v>
      </c>
      <c r="F12" s="8">
        <v>7.4959480000000005E-5</v>
      </c>
      <c r="G12" s="6">
        <v>1.500805E-3</v>
      </c>
      <c r="H12" s="2">
        <f t="shared" si="0"/>
        <v>2.8236757320908152</v>
      </c>
      <c r="I12" s="7" t="s">
        <v>168</v>
      </c>
      <c r="J12" s="7" t="s">
        <v>169</v>
      </c>
      <c r="K12" s="7" t="s">
        <v>170</v>
      </c>
      <c r="L12" s="7" t="s">
        <v>171</v>
      </c>
      <c r="M12" s="9" t="s">
        <v>172</v>
      </c>
    </row>
    <row r="13" spans="1:13" x14ac:dyDescent="0.25">
      <c r="A13" s="7" t="s">
        <v>173</v>
      </c>
      <c r="B13" s="7">
        <v>7</v>
      </c>
      <c r="C13" s="9">
        <v>1</v>
      </c>
      <c r="D13" s="9">
        <v>6</v>
      </c>
      <c r="E13" s="7">
        <v>53</v>
      </c>
      <c r="F13" s="8">
        <v>7.7627819999999997E-5</v>
      </c>
      <c r="G13" s="6">
        <v>1.500805E-3</v>
      </c>
      <c r="H13" s="2">
        <f t="shared" si="0"/>
        <v>2.8236757320908152</v>
      </c>
      <c r="I13" s="7" t="s">
        <v>174</v>
      </c>
      <c r="J13" s="7" t="s">
        <v>10</v>
      </c>
      <c r="K13" s="7" t="s">
        <v>11</v>
      </c>
      <c r="L13" s="7" t="s">
        <v>175</v>
      </c>
      <c r="M13" s="9" t="s">
        <v>176</v>
      </c>
    </row>
    <row r="14" spans="1:13" x14ac:dyDescent="0.25">
      <c r="A14" s="7" t="s">
        <v>177</v>
      </c>
      <c r="B14" s="7">
        <v>9</v>
      </c>
      <c r="C14" s="9">
        <v>1</v>
      </c>
      <c r="D14" s="9">
        <v>8</v>
      </c>
      <c r="E14" s="7">
        <v>103</v>
      </c>
      <c r="F14" s="7">
        <v>2.0251270000000001E-4</v>
      </c>
      <c r="G14" s="6">
        <v>3.6140730000000002E-3</v>
      </c>
      <c r="H14" s="2">
        <f t="shared" si="0"/>
        <v>2.4420030794516254</v>
      </c>
      <c r="I14" s="7" t="s">
        <v>178</v>
      </c>
      <c r="J14" s="7" t="s">
        <v>43</v>
      </c>
      <c r="K14" s="7" t="s">
        <v>48</v>
      </c>
      <c r="L14" s="7" t="s">
        <v>179</v>
      </c>
      <c r="M14" s="9" t="s">
        <v>180</v>
      </c>
    </row>
    <row r="15" spans="1:13" x14ac:dyDescent="0.25">
      <c r="A15" s="7" t="s">
        <v>252</v>
      </c>
      <c r="B15" s="7">
        <v>16</v>
      </c>
      <c r="C15" s="9">
        <v>12</v>
      </c>
      <c r="D15" s="9">
        <v>4</v>
      </c>
      <c r="E15" s="7">
        <v>309</v>
      </c>
      <c r="F15" s="7">
        <v>4.6010000000000002E-4</v>
      </c>
      <c r="G15" s="6">
        <v>7.6245139999999998E-3</v>
      </c>
      <c r="H15" s="2">
        <f t="shared" si="0"/>
        <v>2.1177878337969083</v>
      </c>
      <c r="I15" s="7" t="s">
        <v>181</v>
      </c>
      <c r="J15" s="7" t="s">
        <v>43</v>
      </c>
      <c r="K15" s="7" t="s">
        <v>130</v>
      </c>
      <c r="L15" s="7" t="s">
        <v>182</v>
      </c>
      <c r="M15" s="9" t="s">
        <v>183</v>
      </c>
    </row>
    <row r="16" spans="1:13" x14ac:dyDescent="0.25">
      <c r="A16" s="7" t="s">
        <v>184</v>
      </c>
      <c r="B16" s="7">
        <v>10</v>
      </c>
      <c r="C16" s="9">
        <v>1</v>
      </c>
      <c r="D16" s="9">
        <v>9</v>
      </c>
      <c r="E16" s="7">
        <v>144</v>
      </c>
      <c r="F16" s="7">
        <v>5.8723E-4</v>
      </c>
      <c r="G16" s="6">
        <v>9.0824909999999998E-3</v>
      </c>
      <c r="H16" s="2">
        <f t="shared" si="0"/>
        <v>2.0417950238150708</v>
      </c>
      <c r="I16" s="7" t="s">
        <v>185</v>
      </c>
      <c r="J16" s="7" t="s">
        <v>43</v>
      </c>
      <c r="K16" s="7" t="s">
        <v>44</v>
      </c>
      <c r="L16" s="7" t="s">
        <v>186</v>
      </c>
      <c r="M16" s="9" t="s">
        <v>187</v>
      </c>
    </row>
    <row r="17" spans="1:13" x14ac:dyDescent="0.25">
      <c r="A17" s="7" t="s">
        <v>188</v>
      </c>
      <c r="B17" s="7">
        <v>7</v>
      </c>
      <c r="C17" s="9">
        <v>0</v>
      </c>
      <c r="D17" s="9">
        <v>7</v>
      </c>
      <c r="E17" s="7">
        <v>76</v>
      </c>
      <c r="F17" s="7">
        <v>7.4665240000000002E-4</v>
      </c>
      <c r="G17" s="6">
        <v>1.082646E-2</v>
      </c>
      <c r="H17" s="2">
        <f t="shared" si="0"/>
        <v>1.9655135243336757</v>
      </c>
      <c r="I17" s="7" t="s">
        <v>189</v>
      </c>
      <c r="J17" s="7" t="s">
        <v>10</v>
      </c>
      <c r="K17" s="7" t="s">
        <v>190</v>
      </c>
      <c r="L17" s="7" t="s">
        <v>191</v>
      </c>
      <c r="M17" s="9" t="s">
        <v>192</v>
      </c>
    </row>
    <row r="18" spans="1:13" x14ac:dyDescent="0.25">
      <c r="A18" s="7" t="s">
        <v>193</v>
      </c>
      <c r="B18" s="7">
        <v>14</v>
      </c>
      <c r="C18" s="9">
        <v>12</v>
      </c>
      <c r="D18" s="9">
        <v>2</v>
      </c>
      <c r="E18" s="7">
        <v>271</v>
      </c>
      <c r="F18" s="7">
        <v>1.0445420000000001E-3</v>
      </c>
      <c r="G18" s="6">
        <v>1.4254930000000001E-2</v>
      </c>
      <c r="H18" s="2">
        <f t="shared" si="0"/>
        <v>1.8460349109878689</v>
      </c>
      <c r="I18" s="7" t="s">
        <v>194</v>
      </c>
      <c r="J18" s="7" t="s">
        <v>10</v>
      </c>
      <c r="K18" s="7" t="s">
        <v>25</v>
      </c>
      <c r="L18" s="7" t="s">
        <v>195</v>
      </c>
      <c r="M18" s="9" t="s">
        <v>196</v>
      </c>
    </row>
    <row r="19" spans="1:13" x14ac:dyDescent="0.25">
      <c r="A19" s="7" t="s">
        <v>197</v>
      </c>
      <c r="B19" s="7">
        <v>6</v>
      </c>
      <c r="C19" s="9">
        <v>4</v>
      </c>
      <c r="D19" s="9">
        <v>2</v>
      </c>
      <c r="E19" s="7">
        <v>62</v>
      </c>
      <c r="F19" s="7">
        <v>1.3699109999999999E-3</v>
      </c>
      <c r="G19" s="6">
        <v>1.765663E-2</v>
      </c>
      <c r="H19" s="2">
        <f t="shared" si="0"/>
        <v>1.7530921836614031</v>
      </c>
      <c r="I19" s="7" t="s">
        <v>198</v>
      </c>
      <c r="J19" s="7" t="s">
        <v>10</v>
      </c>
      <c r="K19" s="7" t="s">
        <v>79</v>
      </c>
      <c r="L19" s="7" t="s">
        <v>199</v>
      </c>
      <c r="M19" s="9" t="s">
        <v>200</v>
      </c>
    </row>
    <row r="20" spans="1:13" x14ac:dyDescent="0.25">
      <c r="A20" s="7" t="s">
        <v>201</v>
      </c>
      <c r="B20" s="7">
        <v>20</v>
      </c>
      <c r="C20" s="9">
        <v>6</v>
      </c>
      <c r="D20" s="9">
        <v>14</v>
      </c>
      <c r="E20" s="7">
        <v>486</v>
      </c>
      <c r="F20" s="7">
        <v>1.7146030000000001E-3</v>
      </c>
      <c r="G20" s="6">
        <v>1.9383250000000001E-2</v>
      </c>
      <c r="H20" s="2">
        <f t="shared" si="0"/>
        <v>1.7125734027893975</v>
      </c>
      <c r="I20" s="7" t="s">
        <v>202</v>
      </c>
      <c r="J20" s="7" t="s">
        <v>73</v>
      </c>
      <c r="K20" s="7" t="s">
        <v>203</v>
      </c>
      <c r="L20" s="7" t="s">
        <v>204</v>
      </c>
      <c r="M20" s="9" t="s">
        <v>205</v>
      </c>
    </row>
    <row r="21" spans="1:13" x14ac:dyDescent="0.25">
      <c r="A21" s="7" t="s">
        <v>206</v>
      </c>
      <c r="B21" s="7">
        <v>15</v>
      </c>
      <c r="C21" s="9">
        <v>8</v>
      </c>
      <c r="D21" s="9">
        <v>7</v>
      </c>
      <c r="E21" s="7">
        <v>319</v>
      </c>
      <c r="F21" s="7">
        <v>1.78896E-3</v>
      </c>
      <c r="G21" s="6">
        <v>1.9383250000000001E-2</v>
      </c>
      <c r="H21" s="2">
        <f t="shared" si="0"/>
        <v>1.7125734027893975</v>
      </c>
      <c r="I21" s="7" t="s">
        <v>207</v>
      </c>
      <c r="J21" s="7" t="s">
        <v>73</v>
      </c>
      <c r="K21" s="7" t="s">
        <v>208</v>
      </c>
      <c r="L21" s="7" t="s">
        <v>209</v>
      </c>
      <c r="M21" s="9" t="s">
        <v>210</v>
      </c>
    </row>
    <row r="22" spans="1:13" x14ac:dyDescent="0.25">
      <c r="A22" s="7" t="s">
        <v>211</v>
      </c>
      <c r="B22" s="7">
        <v>10</v>
      </c>
      <c r="C22" s="9">
        <v>5</v>
      </c>
      <c r="D22" s="9">
        <v>5</v>
      </c>
      <c r="E22" s="7">
        <v>168</v>
      </c>
      <c r="F22" s="7">
        <v>1.8958740000000001E-3</v>
      </c>
      <c r="G22" s="6">
        <v>1.9383250000000001E-2</v>
      </c>
      <c r="H22" s="2">
        <f t="shared" si="0"/>
        <v>1.7125734027893975</v>
      </c>
      <c r="I22" s="7" t="s">
        <v>212</v>
      </c>
      <c r="J22" s="7" t="s">
        <v>43</v>
      </c>
      <c r="K22" s="7" t="s">
        <v>44</v>
      </c>
      <c r="L22" s="7" t="s">
        <v>213</v>
      </c>
      <c r="M22" s="9" t="s">
        <v>214</v>
      </c>
    </row>
    <row r="23" spans="1:13" x14ac:dyDescent="0.25">
      <c r="A23" s="7" t="s">
        <v>215</v>
      </c>
      <c r="B23" s="7">
        <v>11</v>
      </c>
      <c r="C23" s="9">
        <v>2</v>
      </c>
      <c r="D23" s="9">
        <v>9</v>
      </c>
      <c r="E23" s="7">
        <v>197</v>
      </c>
      <c r="F23" s="7">
        <v>1.9091959999999999E-3</v>
      </c>
      <c r="G23" s="6">
        <v>1.9383250000000001E-2</v>
      </c>
      <c r="H23" s="2">
        <f t="shared" si="0"/>
        <v>1.7125734027893975</v>
      </c>
      <c r="I23" s="7" t="s">
        <v>216</v>
      </c>
      <c r="J23" s="7" t="s">
        <v>43</v>
      </c>
      <c r="K23" s="7" t="s">
        <v>48</v>
      </c>
      <c r="L23" s="7" t="s">
        <v>217</v>
      </c>
      <c r="M23" s="9" t="s">
        <v>218</v>
      </c>
    </row>
    <row r="24" spans="1:13" x14ac:dyDescent="0.25">
      <c r="A24" s="7" t="s">
        <v>249</v>
      </c>
      <c r="B24" s="7">
        <v>12</v>
      </c>
      <c r="C24" s="9">
        <v>1</v>
      </c>
      <c r="D24" s="9">
        <v>11</v>
      </c>
      <c r="E24" s="7">
        <v>227</v>
      </c>
      <c r="F24" s="7">
        <v>1.921615E-3</v>
      </c>
      <c r="G24" s="6">
        <v>1.9383250000000001E-2</v>
      </c>
      <c r="H24" s="2">
        <f t="shared" si="0"/>
        <v>1.7125734027893975</v>
      </c>
      <c r="I24" s="7" t="s">
        <v>107</v>
      </c>
      <c r="J24" s="7" t="s">
        <v>10</v>
      </c>
      <c r="K24" s="7" t="s">
        <v>25</v>
      </c>
      <c r="L24" s="7" t="s">
        <v>219</v>
      </c>
      <c r="M24" s="9" t="s">
        <v>220</v>
      </c>
    </row>
    <row r="25" spans="1:13" x14ac:dyDescent="0.25">
      <c r="A25" s="7" t="s">
        <v>221</v>
      </c>
      <c r="B25" s="7">
        <v>18</v>
      </c>
      <c r="C25" s="9">
        <v>7</v>
      </c>
      <c r="D25" s="9">
        <v>11</v>
      </c>
      <c r="E25" s="7">
        <v>433</v>
      </c>
      <c r="F25" s="7">
        <v>2.5650600000000001E-3</v>
      </c>
      <c r="G25" s="6">
        <v>2.4795580000000001E-2</v>
      </c>
      <c r="H25" s="2">
        <f t="shared" si="0"/>
        <v>1.6056257285564379</v>
      </c>
      <c r="I25" s="7" t="s">
        <v>222</v>
      </c>
      <c r="J25" s="7" t="s">
        <v>169</v>
      </c>
      <c r="K25" s="7" t="s">
        <v>170</v>
      </c>
      <c r="L25" s="7" t="s">
        <v>223</v>
      </c>
      <c r="M25" s="9" t="s">
        <v>224</v>
      </c>
    </row>
    <row r="26" spans="1:13" x14ac:dyDescent="0.25">
      <c r="A26" s="7" t="s">
        <v>248</v>
      </c>
      <c r="B26" s="7">
        <v>13</v>
      </c>
      <c r="C26" s="9">
        <v>2</v>
      </c>
      <c r="D26" s="9">
        <v>11</v>
      </c>
      <c r="E26" s="7">
        <v>278</v>
      </c>
      <c r="F26" s="7">
        <v>3.6869730000000001E-3</v>
      </c>
      <c r="G26" s="6">
        <v>3.1733450000000003E-2</v>
      </c>
      <c r="H26" s="2">
        <f t="shared" si="0"/>
        <v>1.4984827096672337</v>
      </c>
      <c r="I26" s="7" t="s">
        <v>59</v>
      </c>
      <c r="J26" s="7" t="s">
        <v>10</v>
      </c>
      <c r="K26" s="7" t="s">
        <v>60</v>
      </c>
      <c r="L26" s="7" t="s">
        <v>225</v>
      </c>
      <c r="M26" s="9" t="s">
        <v>226</v>
      </c>
    </row>
    <row r="27" spans="1:13" x14ac:dyDescent="0.25">
      <c r="A27" s="7" t="s">
        <v>23</v>
      </c>
      <c r="B27" s="7">
        <v>12</v>
      </c>
      <c r="C27" s="9">
        <v>6</v>
      </c>
      <c r="D27" s="9">
        <v>6</v>
      </c>
      <c r="E27" s="7">
        <v>246</v>
      </c>
      <c r="F27" s="7">
        <v>3.7015350000000002E-3</v>
      </c>
      <c r="G27" s="6">
        <v>3.1733450000000003E-2</v>
      </c>
      <c r="H27" s="2">
        <f t="shared" si="0"/>
        <v>1.4984827096672337</v>
      </c>
      <c r="I27" s="7" t="s">
        <v>24</v>
      </c>
      <c r="J27" s="7" t="s">
        <v>10</v>
      </c>
      <c r="K27" s="7" t="s">
        <v>25</v>
      </c>
      <c r="L27" s="7" t="s">
        <v>227</v>
      </c>
      <c r="M27" s="9" t="s">
        <v>228</v>
      </c>
    </row>
    <row r="28" spans="1:13" x14ac:dyDescent="0.25">
      <c r="A28" s="7" t="s">
        <v>229</v>
      </c>
      <c r="B28" s="7">
        <v>10</v>
      </c>
      <c r="C28" s="9">
        <v>7</v>
      </c>
      <c r="D28" s="9">
        <v>3</v>
      </c>
      <c r="E28" s="7">
        <v>185</v>
      </c>
      <c r="F28" s="7">
        <v>3.8024080000000002E-3</v>
      </c>
      <c r="G28" s="6">
        <v>3.1733450000000003E-2</v>
      </c>
      <c r="H28" s="2">
        <f t="shared" si="0"/>
        <v>1.4984827096672337</v>
      </c>
      <c r="I28" s="7" t="s">
        <v>230</v>
      </c>
      <c r="J28" s="7" t="s">
        <v>73</v>
      </c>
      <c r="K28" s="7" t="s">
        <v>231</v>
      </c>
      <c r="L28" s="7" t="s">
        <v>232</v>
      </c>
      <c r="M28" s="9" t="s">
        <v>233</v>
      </c>
    </row>
    <row r="29" spans="1:13" x14ac:dyDescent="0.25">
      <c r="A29" s="7" t="s">
        <v>234</v>
      </c>
      <c r="B29" s="7">
        <v>5</v>
      </c>
      <c r="C29" s="9">
        <v>1</v>
      </c>
      <c r="D29" s="9">
        <v>4</v>
      </c>
      <c r="E29" s="7">
        <v>53</v>
      </c>
      <c r="F29" s="7">
        <v>3.8298989999999999E-3</v>
      </c>
      <c r="G29" s="6">
        <v>3.1733450000000003E-2</v>
      </c>
      <c r="H29" s="2">
        <f t="shared" si="0"/>
        <v>1.4984827096672337</v>
      </c>
      <c r="I29" s="7" t="s">
        <v>235</v>
      </c>
      <c r="J29" s="7" t="s">
        <v>10</v>
      </c>
      <c r="K29" s="7" t="s">
        <v>145</v>
      </c>
      <c r="L29" s="7" t="s">
        <v>236</v>
      </c>
      <c r="M29" s="9" t="s">
        <v>237</v>
      </c>
    </row>
    <row r="30" spans="1:13" x14ac:dyDescent="0.25">
      <c r="A30" s="7" t="s">
        <v>86</v>
      </c>
      <c r="B30" s="7">
        <v>9</v>
      </c>
      <c r="C30" s="9">
        <v>5</v>
      </c>
      <c r="D30" s="9">
        <v>4</v>
      </c>
      <c r="E30" s="7">
        <v>157</v>
      </c>
      <c r="F30" s="7">
        <v>4.0324619999999997E-3</v>
      </c>
      <c r="G30" s="6">
        <v>3.2259700000000002E-2</v>
      </c>
      <c r="H30" s="2">
        <f t="shared" si="0"/>
        <v>1.4913396756621959</v>
      </c>
      <c r="I30" s="7" t="s">
        <v>87</v>
      </c>
      <c r="J30" s="7" t="s">
        <v>10</v>
      </c>
      <c r="K30" s="7" t="s">
        <v>25</v>
      </c>
      <c r="L30" s="7" t="s">
        <v>238</v>
      </c>
      <c r="M30" s="9" t="s">
        <v>239</v>
      </c>
    </row>
    <row r="31" spans="1:13" ht="14.5" thickBot="1" x14ac:dyDescent="0.3">
      <c r="A31" s="17" t="s">
        <v>67</v>
      </c>
      <c r="B31" s="17">
        <v>12</v>
      </c>
      <c r="C31" s="17">
        <v>7</v>
      </c>
      <c r="D31" s="17">
        <v>5</v>
      </c>
      <c r="E31" s="17">
        <v>257</v>
      </c>
      <c r="F31" s="17">
        <v>5.2260859999999996E-3</v>
      </c>
      <c r="G31" s="18">
        <v>4.0415069999999997E-2</v>
      </c>
      <c r="H31" s="19">
        <f t="shared" si="0"/>
        <v>1.3934566646549289</v>
      </c>
      <c r="I31" s="17" t="s">
        <v>68</v>
      </c>
      <c r="J31" s="17" t="s">
        <v>10</v>
      </c>
      <c r="K31" s="17" t="s">
        <v>11</v>
      </c>
      <c r="L31" s="17" t="s">
        <v>240</v>
      </c>
      <c r="M31" s="17" t="s">
        <v>24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ON-6 h vs BT-6 h</vt:lpstr>
      <vt:lpstr>CON-24 h vs BT-24 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2-15T14:12:46Z</dcterms:modified>
</cp:coreProperties>
</file>